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WURNET.NL\Homes\zhang263\AppData\FolderRedirection\Desktop\paper 1\final rebutal\"/>
    </mc:Choice>
  </mc:AlternateContent>
  <bookViews>
    <workbookView xWindow="0" yWindow="0" windowWidth="28800" windowHeight="12300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55" i="1" l="1"/>
  <c r="P156" i="1"/>
  <c r="P157" i="1"/>
  <c r="P158" i="1"/>
  <c r="P159" i="1"/>
  <c r="J217" i="1"/>
  <c r="S236" i="1"/>
  <c r="P236" i="1"/>
  <c r="M236" i="1"/>
  <c r="J236" i="1"/>
  <c r="G236" i="1"/>
  <c r="D236" i="1"/>
  <c r="S235" i="1"/>
  <c r="P235" i="1"/>
  <c r="M235" i="1"/>
  <c r="J235" i="1"/>
  <c r="G235" i="1"/>
  <c r="D235" i="1"/>
  <c r="S234" i="1"/>
  <c r="P234" i="1"/>
  <c r="M234" i="1"/>
  <c r="J234" i="1"/>
  <c r="G234" i="1"/>
  <c r="D234" i="1"/>
  <c r="S233" i="1"/>
  <c r="P233" i="1"/>
  <c r="M233" i="1"/>
  <c r="J233" i="1"/>
  <c r="G233" i="1"/>
  <c r="D233" i="1"/>
  <c r="S232" i="1"/>
  <c r="P232" i="1"/>
  <c r="M232" i="1"/>
  <c r="J232" i="1"/>
  <c r="G232" i="1"/>
  <c r="D232" i="1"/>
  <c r="S231" i="1"/>
  <c r="P231" i="1"/>
  <c r="M231" i="1"/>
  <c r="J231" i="1"/>
  <c r="G231" i="1"/>
  <c r="D231" i="1"/>
  <c r="S229" i="1"/>
  <c r="P229" i="1"/>
  <c r="M229" i="1"/>
  <c r="J229" i="1"/>
  <c r="G229" i="1"/>
  <c r="D229" i="1"/>
  <c r="S228" i="1"/>
  <c r="P228" i="1"/>
  <c r="M228" i="1"/>
  <c r="J228" i="1"/>
  <c r="G228" i="1"/>
  <c r="D228" i="1"/>
  <c r="S227" i="1"/>
  <c r="P227" i="1"/>
  <c r="M227" i="1"/>
  <c r="J227" i="1"/>
  <c r="G227" i="1"/>
  <c r="D227" i="1"/>
  <c r="S226" i="1"/>
  <c r="P226" i="1"/>
  <c r="M226" i="1"/>
  <c r="J226" i="1"/>
  <c r="G226" i="1"/>
  <c r="D226" i="1"/>
  <c r="S225" i="1"/>
  <c r="P225" i="1"/>
  <c r="M225" i="1"/>
  <c r="J225" i="1"/>
  <c r="G225" i="1"/>
  <c r="D225" i="1"/>
  <c r="S224" i="1"/>
  <c r="P224" i="1"/>
  <c r="M224" i="1"/>
  <c r="J224" i="1"/>
  <c r="G224" i="1"/>
  <c r="D224" i="1"/>
  <c r="S222" i="1"/>
  <c r="P222" i="1"/>
  <c r="M222" i="1"/>
  <c r="J222" i="1"/>
  <c r="G222" i="1"/>
  <c r="D222" i="1"/>
  <c r="S221" i="1"/>
  <c r="P221" i="1"/>
  <c r="M221" i="1"/>
  <c r="J221" i="1"/>
  <c r="G221" i="1"/>
  <c r="D221" i="1"/>
  <c r="S220" i="1"/>
  <c r="P220" i="1"/>
  <c r="M220" i="1"/>
  <c r="J220" i="1"/>
  <c r="G220" i="1"/>
  <c r="D220" i="1"/>
  <c r="S219" i="1"/>
  <c r="P219" i="1"/>
  <c r="M219" i="1"/>
  <c r="J219" i="1"/>
  <c r="G219" i="1"/>
  <c r="D219" i="1"/>
  <c r="S218" i="1"/>
  <c r="P218" i="1"/>
  <c r="M218" i="1"/>
  <c r="J218" i="1"/>
  <c r="G218" i="1"/>
  <c r="D218" i="1"/>
  <c r="S217" i="1"/>
  <c r="P217" i="1"/>
  <c r="M217" i="1"/>
  <c r="G217" i="1"/>
  <c r="D217" i="1"/>
  <c r="S215" i="1"/>
  <c r="P215" i="1"/>
  <c r="M215" i="1"/>
  <c r="J215" i="1"/>
  <c r="G215" i="1"/>
  <c r="D215" i="1"/>
  <c r="S214" i="1"/>
  <c r="P214" i="1"/>
  <c r="M214" i="1"/>
  <c r="J214" i="1"/>
  <c r="G214" i="1"/>
  <c r="D214" i="1"/>
  <c r="S213" i="1"/>
  <c r="P213" i="1"/>
  <c r="M213" i="1"/>
  <c r="J213" i="1"/>
  <c r="G213" i="1"/>
  <c r="D213" i="1"/>
  <c r="S212" i="1"/>
  <c r="P212" i="1"/>
  <c r="M212" i="1"/>
  <c r="J212" i="1"/>
  <c r="G212" i="1"/>
  <c r="D212" i="1"/>
  <c r="S211" i="1"/>
  <c r="P211" i="1"/>
  <c r="M211" i="1"/>
  <c r="J211" i="1"/>
  <c r="G211" i="1"/>
  <c r="D211" i="1"/>
  <c r="S210" i="1"/>
  <c r="P210" i="1"/>
  <c r="M210" i="1"/>
  <c r="J210" i="1"/>
  <c r="G210" i="1"/>
  <c r="D210" i="1"/>
  <c r="S208" i="1"/>
  <c r="P208" i="1"/>
  <c r="M208" i="1"/>
  <c r="J208" i="1"/>
  <c r="G208" i="1"/>
  <c r="D208" i="1"/>
  <c r="S207" i="1"/>
  <c r="P207" i="1"/>
  <c r="M207" i="1"/>
  <c r="J207" i="1"/>
  <c r="G207" i="1"/>
  <c r="D207" i="1"/>
  <c r="S206" i="1"/>
  <c r="P206" i="1"/>
  <c r="M206" i="1"/>
  <c r="J206" i="1"/>
  <c r="G206" i="1"/>
  <c r="D206" i="1"/>
  <c r="S205" i="1"/>
  <c r="P205" i="1"/>
  <c r="M205" i="1"/>
  <c r="J205" i="1"/>
  <c r="G205" i="1"/>
  <c r="D205" i="1"/>
  <c r="S204" i="1"/>
  <c r="P204" i="1"/>
  <c r="M204" i="1"/>
  <c r="J204" i="1"/>
  <c r="G204" i="1"/>
  <c r="D204" i="1"/>
  <c r="S203" i="1"/>
  <c r="P203" i="1"/>
  <c r="M203" i="1"/>
  <c r="J203" i="1"/>
  <c r="G203" i="1"/>
  <c r="D203" i="1"/>
  <c r="S201" i="1"/>
  <c r="P201" i="1"/>
  <c r="M201" i="1"/>
  <c r="J201" i="1"/>
  <c r="G201" i="1"/>
  <c r="D201" i="1"/>
  <c r="S200" i="1"/>
  <c r="P200" i="1"/>
  <c r="M200" i="1"/>
  <c r="J200" i="1"/>
  <c r="G200" i="1"/>
  <c r="D200" i="1"/>
  <c r="S199" i="1"/>
  <c r="P199" i="1"/>
  <c r="M199" i="1"/>
  <c r="J199" i="1"/>
  <c r="G199" i="1"/>
  <c r="D199" i="1"/>
  <c r="S198" i="1"/>
  <c r="P198" i="1"/>
  <c r="M198" i="1"/>
  <c r="J198" i="1"/>
  <c r="G198" i="1"/>
  <c r="D198" i="1"/>
  <c r="S197" i="1"/>
  <c r="P197" i="1"/>
  <c r="M197" i="1"/>
  <c r="J197" i="1"/>
  <c r="G197" i="1"/>
  <c r="D197" i="1"/>
  <c r="S196" i="1"/>
  <c r="P196" i="1"/>
  <c r="M196" i="1"/>
  <c r="J196" i="1"/>
  <c r="G196" i="1"/>
  <c r="D196" i="1"/>
  <c r="S194" i="1"/>
  <c r="P194" i="1"/>
  <c r="M194" i="1"/>
  <c r="J194" i="1"/>
  <c r="G194" i="1"/>
  <c r="D194" i="1"/>
  <c r="S193" i="1"/>
  <c r="P193" i="1"/>
  <c r="M193" i="1"/>
  <c r="J193" i="1"/>
  <c r="G193" i="1"/>
  <c r="D193" i="1"/>
  <c r="S192" i="1"/>
  <c r="P192" i="1"/>
  <c r="M192" i="1"/>
  <c r="J192" i="1"/>
  <c r="G192" i="1"/>
  <c r="D192" i="1"/>
  <c r="S191" i="1"/>
  <c r="P191" i="1"/>
  <c r="M191" i="1"/>
  <c r="J191" i="1"/>
  <c r="G191" i="1"/>
  <c r="D191" i="1"/>
  <c r="S190" i="1"/>
  <c r="P190" i="1"/>
  <c r="M190" i="1"/>
  <c r="J190" i="1"/>
  <c r="G190" i="1"/>
  <c r="D190" i="1"/>
  <c r="S189" i="1"/>
  <c r="P189" i="1"/>
  <c r="M189" i="1"/>
  <c r="J189" i="1"/>
  <c r="G189" i="1"/>
  <c r="D189" i="1"/>
  <c r="S187" i="1"/>
  <c r="P187" i="1"/>
  <c r="M187" i="1"/>
  <c r="J187" i="1"/>
  <c r="G187" i="1"/>
  <c r="D187" i="1"/>
  <c r="S186" i="1"/>
  <c r="P186" i="1"/>
  <c r="M186" i="1"/>
  <c r="J186" i="1"/>
  <c r="G186" i="1"/>
  <c r="D186" i="1"/>
  <c r="S185" i="1"/>
  <c r="P185" i="1"/>
  <c r="M185" i="1"/>
  <c r="J185" i="1"/>
  <c r="G185" i="1"/>
  <c r="D185" i="1"/>
  <c r="S184" i="1"/>
  <c r="P184" i="1"/>
  <c r="M184" i="1"/>
  <c r="J184" i="1"/>
  <c r="G184" i="1"/>
  <c r="D184" i="1"/>
  <c r="S183" i="1"/>
  <c r="P183" i="1"/>
  <c r="M183" i="1"/>
  <c r="J183" i="1"/>
  <c r="G183" i="1"/>
  <c r="D183" i="1"/>
  <c r="S182" i="1"/>
  <c r="P182" i="1"/>
  <c r="M182" i="1"/>
  <c r="J182" i="1"/>
  <c r="G182" i="1"/>
  <c r="D182" i="1"/>
  <c r="S180" i="1"/>
  <c r="P180" i="1"/>
  <c r="M180" i="1"/>
  <c r="J180" i="1"/>
  <c r="G180" i="1"/>
  <c r="D180" i="1"/>
  <c r="S179" i="1"/>
  <c r="P179" i="1"/>
  <c r="M179" i="1"/>
  <c r="J179" i="1"/>
  <c r="G179" i="1"/>
  <c r="D179" i="1"/>
  <c r="S178" i="1"/>
  <c r="P178" i="1"/>
  <c r="M178" i="1"/>
  <c r="J178" i="1"/>
  <c r="G178" i="1"/>
  <c r="D178" i="1"/>
  <c r="S177" i="1"/>
  <c r="P177" i="1"/>
  <c r="M177" i="1"/>
  <c r="J177" i="1"/>
  <c r="G177" i="1"/>
  <c r="D177" i="1"/>
  <c r="S176" i="1"/>
  <c r="P176" i="1"/>
  <c r="M176" i="1"/>
  <c r="J176" i="1"/>
  <c r="G176" i="1"/>
  <c r="D176" i="1"/>
  <c r="S175" i="1"/>
  <c r="P175" i="1"/>
  <c r="M175" i="1"/>
  <c r="J175" i="1"/>
  <c r="G175" i="1"/>
  <c r="D175" i="1"/>
  <c r="S173" i="1"/>
  <c r="P173" i="1"/>
  <c r="M173" i="1"/>
  <c r="J173" i="1"/>
  <c r="G173" i="1"/>
  <c r="D173" i="1"/>
  <c r="S172" i="1"/>
  <c r="P172" i="1"/>
  <c r="M172" i="1"/>
  <c r="J172" i="1"/>
  <c r="G172" i="1"/>
  <c r="D172" i="1"/>
  <c r="S171" i="1"/>
  <c r="P171" i="1"/>
  <c r="M171" i="1"/>
  <c r="J171" i="1"/>
  <c r="G171" i="1"/>
  <c r="D171" i="1"/>
  <c r="S170" i="1"/>
  <c r="P170" i="1"/>
  <c r="M170" i="1"/>
  <c r="J170" i="1"/>
  <c r="G170" i="1"/>
  <c r="D170" i="1"/>
  <c r="S169" i="1"/>
  <c r="P169" i="1"/>
  <c r="M169" i="1"/>
  <c r="J169" i="1"/>
  <c r="G169" i="1"/>
  <c r="D169" i="1"/>
  <c r="S168" i="1"/>
  <c r="P168" i="1"/>
  <c r="M168" i="1"/>
  <c r="J168" i="1"/>
  <c r="G168" i="1"/>
  <c r="D168" i="1"/>
  <c r="S166" i="1"/>
  <c r="P166" i="1"/>
  <c r="M166" i="1"/>
  <c r="J166" i="1"/>
  <c r="G166" i="1"/>
  <c r="D166" i="1"/>
  <c r="S165" i="1"/>
  <c r="P165" i="1"/>
  <c r="M165" i="1"/>
  <c r="J165" i="1"/>
  <c r="G165" i="1"/>
  <c r="D165" i="1"/>
  <c r="S164" i="1"/>
  <c r="P164" i="1"/>
  <c r="M164" i="1"/>
  <c r="J164" i="1"/>
  <c r="G164" i="1"/>
  <c r="D164" i="1"/>
  <c r="S163" i="1"/>
  <c r="P163" i="1"/>
  <c r="M163" i="1"/>
  <c r="J163" i="1"/>
  <c r="G163" i="1"/>
  <c r="D163" i="1"/>
  <c r="S162" i="1"/>
  <c r="P162" i="1"/>
  <c r="M162" i="1"/>
  <c r="J162" i="1"/>
  <c r="G162" i="1"/>
  <c r="D162" i="1"/>
  <c r="S161" i="1"/>
  <c r="P161" i="1"/>
  <c r="M161" i="1"/>
  <c r="J161" i="1"/>
  <c r="G161" i="1"/>
  <c r="D161" i="1"/>
  <c r="S159" i="1"/>
  <c r="M159" i="1"/>
  <c r="J159" i="1"/>
  <c r="G159" i="1"/>
  <c r="D159" i="1"/>
  <c r="S158" i="1"/>
  <c r="M158" i="1"/>
  <c r="J158" i="1"/>
  <c r="G158" i="1"/>
  <c r="D158" i="1"/>
  <c r="S157" i="1"/>
  <c r="M157" i="1"/>
  <c r="J157" i="1"/>
  <c r="G157" i="1"/>
  <c r="D157" i="1"/>
  <c r="S156" i="1"/>
  <c r="M156" i="1"/>
  <c r="J156" i="1"/>
  <c r="G156" i="1"/>
  <c r="D156" i="1"/>
  <c r="S155" i="1"/>
  <c r="M155" i="1"/>
  <c r="J155" i="1"/>
  <c r="G155" i="1"/>
  <c r="D155" i="1"/>
  <c r="S154" i="1"/>
  <c r="P154" i="1"/>
  <c r="M154" i="1"/>
  <c r="J154" i="1"/>
  <c r="G154" i="1"/>
  <c r="D154" i="1"/>
  <c r="S152" i="1"/>
  <c r="P152" i="1"/>
  <c r="M152" i="1"/>
  <c r="J152" i="1"/>
  <c r="G152" i="1"/>
  <c r="D152" i="1"/>
  <c r="S151" i="1"/>
  <c r="P151" i="1"/>
  <c r="M151" i="1"/>
  <c r="J151" i="1"/>
  <c r="G151" i="1"/>
  <c r="D151" i="1"/>
  <c r="S150" i="1"/>
  <c r="P150" i="1"/>
  <c r="M150" i="1"/>
  <c r="J150" i="1"/>
  <c r="G150" i="1"/>
  <c r="D150" i="1"/>
  <c r="S149" i="1"/>
  <c r="P149" i="1"/>
  <c r="M149" i="1"/>
  <c r="J149" i="1"/>
  <c r="G149" i="1"/>
  <c r="D149" i="1"/>
  <c r="S148" i="1"/>
  <c r="P148" i="1"/>
  <c r="M148" i="1"/>
  <c r="J148" i="1"/>
  <c r="G148" i="1"/>
  <c r="D148" i="1"/>
  <c r="S147" i="1"/>
  <c r="P147" i="1"/>
  <c r="M147" i="1"/>
  <c r="J147" i="1"/>
  <c r="G147" i="1"/>
  <c r="D147" i="1"/>
  <c r="S145" i="1"/>
  <c r="P145" i="1"/>
  <c r="M145" i="1"/>
  <c r="J145" i="1"/>
  <c r="G145" i="1"/>
  <c r="D145" i="1"/>
  <c r="S144" i="1"/>
  <c r="P144" i="1"/>
  <c r="M144" i="1"/>
  <c r="J144" i="1"/>
  <c r="G144" i="1"/>
  <c r="D144" i="1"/>
  <c r="S143" i="1"/>
  <c r="P143" i="1"/>
  <c r="M143" i="1"/>
  <c r="J143" i="1"/>
  <c r="G143" i="1"/>
  <c r="D143" i="1"/>
  <c r="S142" i="1"/>
  <c r="P142" i="1"/>
  <c r="M142" i="1"/>
  <c r="J142" i="1"/>
  <c r="G142" i="1"/>
  <c r="D142" i="1"/>
  <c r="S141" i="1"/>
  <c r="P141" i="1"/>
  <c r="M141" i="1"/>
  <c r="J141" i="1"/>
  <c r="G141" i="1"/>
  <c r="D141" i="1"/>
  <c r="S140" i="1"/>
  <c r="P140" i="1"/>
  <c r="M140" i="1"/>
  <c r="J140" i="1"/>
  <c r="G140" i="1"/>
  <c r="D140" i="1"/>
  <c r="S138" i="1"/>
  <c r="P138" i="1"/>
  <c r="M138" i="1"/>
  <c r="J138" i="1"/>
  <c r="G138" i="1"/>
  <c r="D138" i="1"/>
  <c r="S137" i="1"/>
  <c r="P137" i="1"/>
  <c r="M137" i="1"/>
  <c r="J137" i="1"/>
  <c r="G137" i="1"/>
  <c r="D137" i="1"/>
  <c r="S136" i="1"/>
  <c r="P136" i="1"/>
  <c r="M136" i="1"/>
  <c r="J136" i="1"/>
  <c r="G136" i="1"/>
  <c r="D136" i="1"/>
  <c r="S135" i="1"/>
  <c r="P135" i="1"/>
  <c r="M135" i="1"/>
  <c r="J135" i="1"/>
  <c r="G135" i="1"/>
  <c r="D135" i="1"/>
  <c r="S134" i="1"/>
  <c r="P134" i="1"/>
  <c r="M134" i="1"/>
  <c r="J134" i="1"/>
  <c r="G134" i="1"/>
  <c r="D134" i="1"/>
  <c r="S133" i="1"/>
  <c r="P133" i="1"/>
  <c r="M133" i="1"/>
  <c r="J133" i="1"/>
  <c r="G133" i="1"/>
  <c r="D133" i="1"/>
  <c r="S131" i="1"/>
  <c r="P131" i="1"/>
  <c r="M131" i="1"/>
  <c r="J131" i="1"/>
  <c r="G131" i="1"/>
  <c r="D131" i="1"/>
  <c r="S130" i="1"/>
  <c r="P130" i="1"/>
  <c r="M130" i="1"/>
  <c r="J130" i="1"/>
  <c r="G130" i="1"/>
  <c r="D130" i="1"/>
  <c r="S129" i="1"/>
  <c r="P129" i="1"/>
  <c r="M129" i="1"/>
  <c r="J129" i="1"/>
  <c r="G129" i="1"/>
  <c r="D129" i="1"/>
  <c r="S128" i="1"/>
  <c r="P128" i="1"/>
  <c r="M128" i="1"/>
  <c r="J128" i="1"/>
  <c r="G128" i="1"/>
  <c r="D128" i="1"/>
  <c r="S127" i="1"/>
  <c r="P127" i="1"/>
  <c r="M127" i="1"/>
  <c r="J127" i="1"/>
  <c r="G127" i="1"/>
  <c r="D127" i="1"/>
  <c r="S126" i="1"/>
  <c r="P126" i="1"/>
  <c r="M126" i="1"/>
  <c r="J126" i="1"/>
  <c r="G126" i="1"/>
  <c r="D126" i="1"/>
  <c r="S124" i="1"/>
  <c r="P124" i="1"/>
  <c r="M124" i="1"/>
  <c r="J124" i="1"/>
  <c r="G124" i="1"/>
  <c r="D124" i="1"/>
  <c r="S123" i="1"/>
  <c r="P123" i="1"/>
  <c r="M123" i="1"/>
  <c r="J123" i="1"/>
  <c r="G123" i="1"/>
  <c r="D123" i="1"/>
  <c r="S122" i="1"/>
  <c r="P122" i="1"/>
  <c r="M122" i="1"/>
  <c r="J122" i="1"/>
  <c r="G122" i="1"/>
  <c r="D122" i="1"/>
  <c r="S121" i="1"/>
  <c r="P121" i="1"/>
  <c r="M121" i="1"/>
  <c r="J121" i="1"/>
  <c r="G121" i="1"/>
  <c r="D121" i="1"/>
  <c r="S120" i="1"/>
  <c r="P120" i="1"/>
  <c r="M120" i="1"/>
  <c r="J120" i="1"/>
  <c r="G120" i="1"/>
  <c r="D120" i="1"/>
  <c r="S119" i="1"/>
  <c r="P119" i="1"/>
  <c r="M119" i="1"/>
  <c r="J119" i="1"/>
  <c r="G119" i="1"/>
  <c r="D119" i="1"/>
  <c r="S117" i="1"/>
  <c r="P117" i="1"/>
  <c r="M117" i="1"/>
  <c r="J117" i="1"/>
  <c r="G117" i="1"/>
  <c r="D117" i="1"/>
  <c r="S116" i="1"/>
  <c r="P116" i="1"/>
  <c r="M116" i="1"/>
  <c r="J116" i="1"/>
  <c r="G116" i="1"/>
  <c r="D116" i="1"/>
  <c r="S115" i="1"/>
  <c r="P115" i="1"/>
  <c r="M115" i="1"/>
  <c r="J115" i="1"/>
  <c r="G115" i="1"/>
  <c r="D115" i="1"/>
  <c r="S114" i="1"/>
  <c r="P114" i="1"/>
  <c r="M114" i="1"/>
  <c r="J114" i="1"/>
  <c r="G114" i="1"/>
  <c r="D114" i="1"/>
  <c r="S113" i="1"/>
  <c r="P113" i="1"/>
  <c r="M113" i="1"/>
  <c r="J113" i="1"/>
  <c r="G113" i="1"/>
  <c r="D113" i="1"/>
  <c r="S112" i="1"/>
  <c r="P112" i="1"/>
  <c r="M112" i="1"/>
  <c r="J112" i="1"/>
  <c r="G112" i="1"/>
  <c r="D112" i="1"/>
  <c r="S110" i="1"/>
  <c r="P110" i="1"/>
  <c r="M110" i="1"/>
  <c r="J110" i="1"/>
  <c r="G110" i="1"/>
  <c r="D110" i="1"/>
  <c r="S109" i="1"/>
  <c r="P109" i="1"/>
  <c r="M109" i="1"/>
  <c r="J109" i="1"/>
  <c r="G109" i="1"/>
  <c r="D109" i="1"/>
  <c r="S108" i="1"/>
  <c r="P108" i="1"/>
  <c r="M108" i="1"/>
  <c r="J108" i="1"/>
  <c r="G108" i="1"/>
  <c r="D108" i="1"/>
  <c r="S107" i="1"/>
  <c r="P107" i="1"/>
  <c r="M107" i="1"/>
  <c r="J107" i="1"/>
  <c r="G107" i="1"/>
  <c r="D107" i="1"/>
  <c r="S106" i="1"/>
  <c r="P106" i="1"/>
  <c r="M106" i="1"/>
  <c r="J106" i="1"/>
  <c r="G106" i="1"/>
  <c r="D106" i="1"/>
  <c r="S105" i="1"/>
  <c r="P105" i="1"/>
  <c r="M105" i="1"/>
  <c r="J105" i="1"/>
  <c r="G105" i="1"/>
  <c r="D105" i="1"/>
  <c r="S103" i="1"/>
  <c r="P103" i="1"/>
  <c r="M103" i="1"/>
  <c r="J103" i="1"/>
  <c r="G103" i="1"/>
  <c r="D103" i="1"/>
  <c r="S102" i="1"/>
  <c r="P102" i="1"/>
  <c r="M102" i="1"/>
  <c r="J102" i="1"/>
  <c r="G102" i="1"/>
  <c r="D102" i="1"/>
  <c r="S101" i="1"/>
  <c r="P101" i="1"/>
  <c r="M101" i="1"/>
  <c r="J101" i="1"/>
  <c r="G101" i="1"/>
  <c r="D101" i="1"/>
  <c r="S100" i="1"/>
  <c r="P100" i="1"/>
  <c r="M100" i="1"/>
  <c r="J100" i="1"/>
  <c r="G100" i="1"/>
  <c r="D100" i="1"/>
  <c r="S99" i="1"/>
  <c r="P99" i="1"/>
  <c r="M99" i="1"/>
  <c r="J99" i="1"/>
  <c r="G99" i="1"/>
  <c r="D99" i="1"/>
  <c r="S98" i="1"/>
  <c r="P98" i="1"/>
  <c r="M98" i="1"/>
  <c r="J98" i="1"/>
  <c r="G98" i="1"/>
  <c r="D98" i="1"/>
  <c r="S96" i="1"/>
  <c r="P96" i="1"/>
  <c r="M96" i="1"/>
  <c r="J96" i="1"/>
  <c r="G96" i="1"/>
  <c r="D96" i="1"/>
  <c r="S95" i="1"/>
  <c r="P95" i="1"/>
  <c r="M95" i="1"/>
  <c r="J95" i="1"/>
  <c r="G95" i="1"/>
  <c r="D95" i="1"/>
  <c r="S94" i="1"/>
  <c r="P94" i="1"/>
  <c r="M94" i="1"/>
  <c r="J94" i="1"/>
  <c r="G94" i="1"/>
  <c r="D94" i="1"/>
  <c r="S93" i="1"/>
  <c r="P93" i="1"/>
  <c r="M93" i="1"/>
  <c r="J93" i="1"/>
  <c r="G93" i="1"/>
  <c r="D93" i="1"/>
  <c r="S92" i="1"/>
  <c r="P92" i="1"/>
  <c r="M92" i="1"/>
  <c r="J92" i="1"/>
  <c r="G92" i="1"/>
  <c r="D92" i="1"/>
  <c r="S91" i="1"/>
  <c r="P91" i="1"/>
  <c r="M91" i="1"/>
  <c r="J91" i="1"/>
  <c r="G91" i="1"/>
  <c r="D91" i="1"/>
  <c r="S89" i="1"/>
  <c r="P89" i="1"/>
  <c r="M89" i="1"/>
  <c r="J89" i="1"/>
  <c r="G89" i="1"/>
  <c r="D89" i="1"/>
  <c r="S88" i="1"/>
  <c r="P88" i="1"/>
  <c r="M88" i="1"/>
  <c r="J88" i="1"/>
  <c r="G88" i="1"/>
  <c r="D88" i="1"/>
  <c r="S87" i="1"/>
  <c r="P87" i="1"/>
  <c r="M87" i="1"/>
  <c r="J87" i="1"/>
  <c r="G87" i="1"/>
  <c r="D87" i="1"/>
  <c r="S86" i="1"/>
  <c r="P86" i="1"/>
  <c r="M86" i="1"/>
  <c r="J86" i="1"/>
  <c r="G86" i="1"/>
  <c r="D86" i="1"/>
  <c r="S85" i="1"/>
  <c r="P85" i="1"/>
  <c r="M85" i="1"/>
  <c r="J85" i="1"/>
  <c r="G85" i="1"/>
  <c r="D85" i="1"/>
  <c r="S84" i="1"/>
  <c r="P84" i="1"/>
  <c r="M84" i="1"/>
  <c r="J84" i="1"/>
  <c r="G84" i="1"/>
  <c r="D84" i="1"/>
  <c r="S82" i="1"/>
  <c r="P82" i="1"/>
  <c r="M82" i="1"/>
  <c r="J82" i="1"/>
  <c r="G82" i="1"/>
  <c r="D82" i="1"/>
  <c r="S81" i="1"/>
  <c r="P81" i="1"/>
  <c r="M81" i="1"/>
  <c r="J81" i="1"/>
  <c r="G81" i="1"/>
  <c r="D81" i="1"/>
  <c r="S80" i="1"/>
  <c r="P80" i="1"/>
  <c r="M80" i="1"/>
  <c r="J80" i="1"/>
  <c r="G80" i="1"/>
  <c r="D80" i="1"/>
  <c r="S79" i="1"/>
  <c r="P79" i="1"/>
  <c r="M79" i="1"/>
  <c r="J79" i="1"/>
  <c r="G79" i="1"/>
  <c r="D79" i="1"/>
  <c r="S78" i="1"/>
  <c r="P78" i="1"/>
  <c r="M78" i="1"/>
  <c r="J78" i="1"/>
  <c r="G78" i="1"/>
  <c r="D78" i="1"/>
  <c r="S77" i="1"/>
  <c r="P77" i="1"/>
  <c r="M77" i="1"/>
  <c r="J77" i="1"/>
  <c r="G77" i="1"/>
  <c r="D77" i="1"/>
  <c r="S75" i="1"/>
  <c r="P75" i="1"/>
  <c r="M75" i="1"/>
  <c r="J75" i="1"/>
  <c r="G75" i="1"/>
  <c r="D75" i="1"/>
  <c r="S74" i="1"/>
  <c r="P74" i="1"/>
  <c r="M74" i="1"/>
  <c r="J74" i="1"/>
  <c r="G74" i="1"/>
  <c r="D74" i="1"/>
  <c r="S73" i="1"/>
  <c r="P73" i="1"/>
  <c r="M73" i="1"/>
  <c r="J73" i="1"/>
  <c r="G73" i="1"/>
  <c r="D73" i="1"/>
  <c r="S72" i="1"/>
  <c r="P72" i="1"/>
  <c r="M72" i="1"/>
  <c r="J72" i="1"/>
  <c r="G72" i="1"/>
  <c r="D72" i="1"/>
  <c r="S71" i="1"/>
  <c r="P71" i="1"/>
  <c r="M71" i="1"/>
  <c r="J71" i="1"/>
  <c r="G71" i="1"/>
  <c r="D71" i="1"/>
  <c r="S70" i="1"/>
  <c r="P70" i="1"/>
  <c r="M70" i="1"/>
  <c r="J70" i="1"/>
  <c r="G70" i="1"/>
  <c r="D70" i="1"/>
  <c r="S68" i="1"/>
  <c r="P68" i="1"/>
  <c r="M68" i="1"/>
  <c r="J68" i="1"/>
  <c r="G68" i="1"/>
  <c r="D68" i="1"/>
  <c r="S67" i="1"/>
  <c r="P67" i="1"/>
  <c r="M67" i="1"/>
  <c r="J67" i="1"/>
  <c r="G67" i="1"/>
  <c r="D67" i="1"/>
  <c r="S66" i="1"/>
  <c r="P66" i="1"/>
  <c r="M66" i="1"/>
  <c r="J66" i="1"/>
  <c r="G66" i="1"/>
  <c r="D66" i="1"/>
  <c r="S65" i="1"/>
  <c r="P65" i="1"/>
  <c r="M65" i="1"/>
  <c r="J65" i="1"/>
  <c r="G65" i="1"/>
  <c r="D65" i="1"/>
  <c r="S64" i="1"/>
  <c r="P64" i="1"/>
  <c r="M64" i="1"/>
  <c r="J64" i="1"/>
  <c r="G64" i="1"/>
  <c r="D64" i="1"/>
  <c r="S63" i="1"/>
  <c r="P63" i="1"/>
  <c r="M63" i="1"/>
  <c r="J63" i="1"/>
  <c r="G63" i="1"/>
  <c r="D63" i="1"/>
  <c r="S61" i="1"/>
  <c r="P61" i="1"/>
  <c r="M61" i="1"/>
  <c r="J61" i="1"/>
  <c r="G61" i="1"/>
  <c r="D61" i="1"/>
  <c r="S60" i="1"/>
  <c r="P60" i="1"/>
  <c r="M60" i="1"/>
  <c r="J60" i="1"/>
  <c r="G60" i="1"/>
  <c r="D60" i="1"/>
  <c r="S59" i="1"/>
  <c r="P59" i="1"/>
  <c r="M59" i="1"/>
  <c r="J59" i="1"/>
  <c r="G59" i="1"/>
  <c r="D59" i="1"/>
  <c r="S58" i="1"/>
  <c r="P58" i="1"/>
  <c r="M58" i="1"/>
  <c r="J58" i="1"/>
  <c r="G58" i="1"/>
  <c r="D58" i="1"/>
  <c r="S57" i="1"/>
  <c r="P57" i="1"/>
  <c r="M57" i="1"/>
  <c r="J57" i="1"/>
  <c r="G57" i="1"/>
  <c r="D57" i="1"/>
  <c r="S56" i="1"/>
  <c r="P56" i="1"/>
  <c r="M56" i="1"/>
  <c r="J56" i="1"/>
  <c r="G56" i="1"/>
  <c r="D56" i="1"/>
  <c r="S54" i="1"/>
  <c r="P54" i="1"/>
  <c r="M54" i="1"/>
  <c r="J54" i="1"/>
  <c r="G54" i="1"/>
  <c r="D54" i="1"/>
  <c r="S53" i="1"/>
  <c r="P53" i="1"/>
  <c r="M53" i="1"/>
  <c r="J53" i="1"/>
  <c r="G53" i="1"/>
  <c r="D53" i="1"/>
  <c r="S52" i="1"/>
  <c r="P52" i="1"/>
  <c r="M52" i="1"/>
  <c r="J52" i="1"/>
  <c r="G52" i="1"/>
  <c r="D52" i="1"/>
  <c r="S51" i="1"/>
  <c r="P51" i="1"/>
  <c r="M51" i="1"/>
  <c r="J51" i="1"/>
  <c r="G51" i="1"/>
  <c r="D51" i="1"/>
  <c r="S50" i="1"/>
  <c r="P50" i="1"/>
  <c r="M50" i="1"/>
  <c r="J50" i="1"/>
  <c r="G50" i="1"/>
  <c r="D50" i="1"/>
  <c r="S49" i="1"/>
  <c r="P49" i="1"/>
  <c r="M49" i="1"/>
  <c r="J49" i="1"/>
  <c r="G49" i="1"/>
  <c r="D49" i="1"/>
  <c r="S47" i="1"/>
  <c r="P47" i="1"/>
  <c r="M47" i="1"/>
  <c r="J47" i="1"/>
  <c r="G47" i="1"/>
  <c r="D47" i="1"/>
  <c r="S46" i="1"/>
  <c r="P46" i="1"/>
  <c r="M46" i="1"/>
  <c r="J46" i="1"/>
  <c r="G46" i="1"/>
  <c r="D46" i="1"/>
  <c r="S45" i="1"/>
  <c r="P45" i="1"/>
  <c r="M45" i="1"/>
  <c r="J45" i="1"/>
  <c r="G45" i="1"/>
  <c r="D45" i="1"/>
  <c r="S44" i="1"/>
  <c r="P44" i="1"/>
  <c r="M44" i="1"/>
  <c r="J44" i="1"/>
  <c r="G44" i="1"/>
  <c r="D44" i="1"/>
  <c r="S43" i="1"/>
  <c r="P43" i="1"/>
  <c r="M43" i="1"/>
  <c r="J43" i="1"/>
  <c r="G43" i="1"/>
  <c r="D43" i="1"/>
  <c r="S42" i="1"/>
  <c r="P42" i="1"/>
  <c r="M42" i="1"/>
  <c r="J42" i="1"/>
  <c r="G42" i="1"/>
  <c r="D42" i="1"/>
  <c r="S40" i="1"/>
  <c r="P40" i="1"/>
  <c r="M40" i="1"/>
  <c r="J40" i="1"/>
  <c r="G40" i="1"/>
  <c r="D40" i="1"/>
  <c r="S39" i="1"/>
  <c r="P39" i="1"/>
  <c r="M39" i="1"/>
  <c r="J39" i="1"/>
  <c r="G39" i="1"/>
  <c r="D39" i="1"/>
  <c r="S38" i="1"/>
  <c r="P38" i="1"/>
  <c r="M38" i="1"/>
  <c r="J38" i="1"/>
  <c r="G38" i="1"/>
  <c r="D38" i="1"/>
  <c r="S37" i="1"/>
  <c r="P37" i="1"/>
  <c r="M37" i="1"/>
  <c r="J37" i="1"/>
  <c r="G37" i="1"/>
  <c r="D37" i="1"/>
  <c r="S36" i="1"/>
  <c r="P36" i="1"/>
  <c r="M36" i="1"/>
  <c r="J36" i="1"/>
  <c r="G36" i="1"/>
  <c r="D36" i="1"/>
  <c r="S35" i="1"/>
  <c r="P35" i="1"/>
  <c r="M35" i="1"/>
  <c r="J35" i="1"/>
  <c r="G35" i="1"/>
  <c r="D35" i="1"/>
  <c r="S33" i="1"/>
  <c r="P33" i="1"/>
  <c r="M33" i="1"/>
  <c r="J33" i="1"/>
  <c r="G33" i="1"/>
  <c r="D33" i="1"/>
  <c r="S32" i="1"/>
  <c r="P32" i="1"/>
  <c r="M32" i="1"/>
  <c r="J32" i="1"/>
  <c r="G32" i="1"/>
  <c r="D32" i="1"/>
  <c r="S31" i="1"/>
  <c r="P31" i="1"/>
  <c r="M31" i="1"/>
  <c r="J31" i="1"/>
  <c r="G31" i="1"/>
  <c r="D31" i="1"/>
  <c r="S30" i="1"/>
  <c r="P30" i="1"/>
  <c r="M30" i="1"/>
  <c r="J30" i="1"/>
  <c r="G30" i="1"/>
  <c r="D30" i="1"/>
  <c r="S29" i="1"/>
  <c r="P29" i="1"/>
  <c r="M29" i="1"/>
  <c r="J29" i="1"/>
  <c r="G29" i="1"/>
  <c r="D29" i="1"/>
  <c r="S28" i="1"/>
  <c r="P28" i="1"/>
  <c r="M28" i="1"/>
  <c r="J28" i="1"/>
  <c r="G28" i="1"/>
  <c r="D28" i="1"/>
  <c r="S26" i="1"/>
  <c r="P26" i="1"/>
  <c r="M26" i="1"/>
  <c r="J26" i="1"/>
  <c r="G26" i="1"/>
  <c r="D26" i="1"/>
  <c r="S25" i="1"/>
  <c r="P25" i="1"/>
  <c r="M25" i="1"/>
  <c r="J25" i="1"/>
  <c r="G25" i="1"/>
  <c r="D25" i="1"/>
  <c r="S24" i="1"/>
  <c r="P24" i="1"/>
  <c r="M24" i="1"/>
  <c r="J24" i="1"/>
  <c r="G24" i="1"/>
  <c r="D24" i="1"/>
  <c r="S23" i="1"/>
  <c r="P23" i="1"/>
  <c r="M23" i="1"/>
  <c r="J23" i="1"/>
  <c r="G23" i="1"/>
  <c r="D23" i="1"/>
  <c r="S22" i="1"/>
  <c r="P22" i="1"/>
  <c r="M22" i="1"/>
  <c r="J22" i="1"/>
  <c r="G22" i="1"/>
  <c r="D22" i="1"/>
  <c r="S21" i="1"/>
  <c r="P21" i="1"/>
  <c r="M21" i="1"/>
  <c r="J21" i="1"/>
  <c r="G21" i="1"/>
  <c r="D21" i="1"/>
  <c r="S19" i="1"/>
  <c r="P19" i="1"/>
  <c r="M19" i="1"/>
  <c r="J19" i="1"/>
  <c r="G19" i="1"/>
  <c r="D19" i="1"/>
  <c r="S18" i="1"/>
  <c r="P18" i="1"/>
  <c r="M18" i="1"/>
  <c r="J18" i="1"/>
  <c r="G18" i="1"/>
  <c r="D18" i="1"/>
  <c r="S17" i="1"/>
  <c r="P17" i="1"/>
  <c r="M17" i="1"/>
  <c r="J17" i="1"/>
  <c r="G17" i="1"/>
  <c r="D17" i="1"/>
  <c r="S16" i="1"/>
  <c r="P16" i="1"/>
  <c r="M16" i="1"/>
  <c r="J16" i="1"/>
  <c r="G16" i="1"/>
  <c r="D16" i="1"/>
  <c r="S15" i="1"/>
  <c r="P15" i="1"/>
  <c r="M15" i="1"/>
  <c r="J15" i="1"/>
  <c r="G15" i="1"/>
  <c r="D15" i="1"/>
  <c r="S14" i="1"/>
  <c r="P14" i="1"/>
  <c r="M14" i="1"/>
  <c r="J14" i="1"/>
  <c r="G14" i="1"/>
  <c r="D14" i="1"/>
  <c r="S12" i="1"/>
  <c r="P12" i="1"/>
  <c r="M12" i="1"/>
  <c r="J12" i="1"/>
  <c r="G12" i="1"/>
  <c r="D12" i="1"/>
  <c r="S11" i="1"/>
  <c r="P11" i="1"/>
  <c r="M11" i="1"/>
  <c r="J11" i="1"/>
  <c r="G11" i="1"/>
  <c r="D11" i="1"/>
  <c r="S10" i="1"/>
  <c r="P10" i="1"/>
  <c r="M10" i="1"/>
  <c r="J10" i="1"/>
  <c r="G10" i="1"/>
  <c r="D10" i="1"/>
  <c r="S9" i="1"/>
  <c r="P9" i="1"/>
  <c r="M9" i="1"/>
  <c r="J9" i="1"/>
  <c r="G9" i="1"/>
  <c r="D9" i="1"/>
  <c r="S8" i="1"/>
  <c r="P8" i="1"/>
  <c r="M8" i="1"/>
  <c r="J8" i="1"/>
  <c r="G8" i="1"/>
  <c r="D8" i="1"/>
  <c r="S7" i="1"/>
  <c r="P7" i="1"/>
  <c r="M7" i="1"/>
  <c r="J7" i="1"/>
  <c r="G7" i="1"/>
  <c r="D7" i="1"/>
</calcChain>
</file>

<file path=xl/sharedStrings.xml><?xml version="1.0" encoding="utf-8"?>
<sst xmlns="http://schemas.openxmlformats.org/spreadsheetml/2006/main" count="262" uniqueCount="51">
  <si>
    <t>All ages</t>
  </si>
  <si>
    <t xml:space="preserve">Male </t>
  </si>
  <si>
    <t>Female</t>
  </si>
  <si>
    <t>Nutrients</t>
  </si>
  <si>
    <t xml:space="preserve">Original </t>
  </si>
  <si>
    <t>Adapted</t>
  </si>
  <si>
    <t>% difference</t>
  </si>
  <si>
    <t xml:space="preserve"> </t>
  </si>
  <si>
    <t>Energy(kcal)</t>
  </si>
  <si>
    <t>P5</t>
  </si>
  <si>
    <t>P25</t>
  </si>
  <si>
    <t>P50</t>
  </si>
  <si>
    <t>P75</t>
  </si>
  <si>
    <t>P95</t>
  </si>
  <si>
    <t>Mean</t>
  </si>
  <si>
    <t>Protein(g)</t>
  </si>
  <si>
    <t>Fat(g)</t>
  </si>
  <si>
    <t>SFA(G)</t>
  </si>
  <si>
    <t>MUFA(G)</t>
  </si>
  <si>
    <t>PUFA(g)</t>
  </si>
  <si>
    <t>TFA(g)</t>
  </si>
  <si>
    <t>ALA(g)</t>
  </si>
  <si>
    <t>Marine(g)</t>
  </si>
  <si>
    <t>Cholesterol(mg)</t>
  </si>
  <si>
    <t>Carbonhydrates(g)</t>
  </si>
  <si>
    <t>Modisac(g)</t>
  </si>
  <si>
    <t>Polysac(g)</t>
  </si>
  <si>
    <t>Fibre(g)</t>
  </si>
  <si>
    <t>Calcium(mg)</t>
  </si>
  <si>
    <t>Copper(mg)</t>
  </si>
  <si>
    <t>Iron(mg)</t>
  </si>
  <si>
    <t>Iodine(µg)</t>
  </si>
  <si>
    <t>Magenesium(mg)</t>
  </si>
  <si>
    <t>Sodium(mg)</t>
  </si>
  <si>
    <t>Phosphorus(mg)</t>
  </si>
  <si>
    <t>Potassium(mg)</t>
  </si>
  <si>
    <t>Selenium(µg)</t>
  </si>
  <si>
    <t>Zinc(mg)</t>
  </si>
  <si>
    <t>RAE(µg)</t>
  </si>
  <si>
    <t>Folate(µg)</t>
  </si>
  <si>
    <t>Vitamin B1(mg)</t>
  </si>
  <si>
    <t>Vitamin B2(mg)</t>
  </si>
  <si>
    <t>Vitamin B6(mg)</t>
  </si>
  <si>
    <t>Vitamin B12(µg)</t>
  </si>
  <si>
    <t>Vitamin C(mg)</t>
  </si>
  <si>
    <t>Vitamin D(µg)</t>
  </si>
  <si>
    <t>Vitamin E(mg)</t>
  </si>
  <si>
    <t xml:space="preserve">Percent difference larger than 1% are shown in bold. </t>
  </si>
  <si>
    <t>7-18 years</t>
  </si>
  <si>
    <t>19-69 years</t>
  </si>
  <si>
    <t xml:space="preserve">Additional File 2.  The population two days’ average of energy and nutrient intake distributions before and after facets’ deletion at cut-off at 0.80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" fontId="0" fillId="0" borderId="0" xfId="0" applyNumberFormat="1" applyFill="1"/>
    <xf numFmtId="164" fontId="0" fillId="0" borderId="0" xfId="0" applyNumberFormat="1"/>
    <xf numFmtId="1" fontId="0" fillId="0" borderId="0" xfId="0" applyNumberFormat="1" applyFont="1" applyFill="1"/>
    <xf numFmtId="164" fontId="0" fillId="0" borderId="0" xfId="0" applyNumberFormat="1" applyFont="1" applyFill="1" applyAlignment="1"/>
    <xf numFmtId="164" fontId="0" fillId="0" borderId="0" xfId="0" applyNumberFormat="1" applyFont="1" applyFill="1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37"/>
  <sheetViews>
    <sheetView tabSelected="1" workbookViewId="0"/>
  </sheetViews>
  <sheetFormatPr defaultRowHeight="14.5" x14ac:dyDescent="0.35"/>
  <cols>
    <col min="4" max="4" width="8.7265625" style="2"/>
    <col min="7" max="7" width="8.7265625" style="2"/>
    <col min="10" max="10" width="8.7265625" style="2"/>
    <col min="13" max="13" width="8.7265625" style="2"/>
    <col min="16" max="16" width="8.7265625" style="2"/>
    <col min="19" max="19" width="8.7265625" style="2"/>
  </cols>
  <sheetData>
    <row r="1" spans="1:21" x14ac:dyDescent="0.35">
      <c r="A1" s="7" t="s">
        <v>50</v>
      </c>
    </row>
    <row r="3" spans="1:21" x14ac:dyDescent="0.35">
      <c r="A3" s="3"/>
      <c r="B3" s="3" t="s">
        <v>48</v>
      </c>
      <c r="C3" s="3"/>
      <c r="D3" s="4"/>
      <c r="E3" s="3"/>
      <c r="F3" s="3"/>
      <c r="G3" s="5"/>
      <c r="H3" s="3" t="s">
        <v>49</v>
      </c>
      <c r="I3" s="3"/>
      <c r="J3" s="5"/>
      <c r="K3" s="3"/>
      <c r="L3" s="3"/>
      <c r="M3" s="5"/>
      <c r="N3" s="3" t="s">
        <v>0</v>
      </c>
      <c r="O3" s="3"/>
      <c r="P3" s="5"/>
      <c r="Q3" s="3"/>
      <c r="R3" s="3"/>
      <c r="S3" s="5"/>
      <c r="T3" s="3"/>
      <c r="U3" s="1"/>
    </row>
    <row r="4" spans="1:21" x14ac:dyDescent="0.35">
      <c r="A4" s="3"/>
      <c r="B4" s="3" t="s">
        <v>1</v>
      </c>
      <c r="C4" s="3"/>
      <c r="D4" s="4"/>
      <c r="E4" s="3" t="s">
        <v>2</v>
      </c>
      <c r="F4" s="3"/>
      <c r="G4" s="5"/>
      <c r="H4" s="3" t="s">
        <v>1</v>
      </c>
      <c r="I4" s="3"/>
      <c r="J4" s="5"/>
      <c r="K4" s="3" t="s">
        <v>2</v>
      </c>
      <c r="L4" s="3"/>
      <c r="M4" s="5"/>
      <c r="N4" s="3" t="s">
        <v>1</v>
      </c>
      <c r="O4" s="3"/>
      <c r="P4" s="5"/>
      <c r="Q4" s="3" t="s">
        <v>2</v>
      </c>
      <c r="R4" s="3"/>
      <c r="S4" s="5"/>
      <c r="T4" s="3"/>
      <c r="U4" s="1"/>
    </row>
    <row r="5" spans="1:21" x14ac:dyDescent="0.35">
      <c r="A5" s="3" t="s">
        <v>3</v>
      </c>
      <c r="B5" s="3" t="s">
        <v>4</v>
      </c>
      <c r="C5" s="3" t="s">
        <v>5</v>
      </c>
      <c r="D5" s="4" t="s">
        <v>6</v>
      </c>
      <c r="E5" s="3" t="s">
        <v>4</v>
      </c>
      <c r="F5" s="3" t="s">
        <v>5</v>
      </c>
      <c r="G5" s="5" t="s">
        <v>6</v>
      </c>
      <c r="H5" s="3" t="s">
        <v>4</v>
      </c>
      <c r="I5" s="3" t="s">
        <v>5</v>
      </c>
      <c r="J5" s="5" t="s">
        <v>6</v>
      </c>
      <c r="K5" s="3" t="s">
        <v>4</v>
      </c>
      <c r="L5" s="3" t="s">
        <v>5</v>
      </c>
      <c r="M5" s="5" t="s">
        <v>6</v>
      </c>
      <c r="N5" s="3" t="s">
        <v>4</v>
      </c>
      <c r="O5" s="3" t="s">
        <v>5</v>
      </c>
      <c r="P5" s="5" t="s">
        <v>6</v>
      </c>
      <c r="Q5" s="3" t="s">
        <v>4</v>
      </c>
      <c r="R5" s="3" t="s">
        <v>5</v>
      </c>
      <c r="S5" s="5" t="s">
        <v>6</v>
      </c>
      <c r="T5" s="3" t="s">
        <v>7</v>
      </c>
      <c r="U5" s="1"/>
    </row>
    <row r="6" spans="1:21" x14ac:dyDescent="0.35">
      <c r="A6" s="3" t="s">
        <v>8</v>
      </c>
      <c r="B6" s="3"/>
      <c r="C6" s="3"/>
      <c r="D6" s="4"/>
      <c r="E6" s="3"/>
      <c r="F6" s="3"/>
      <c r="G6" s="5"/>
      <c r="H6" s="3"/>
      <c r="I6" s="3"/>
      <c r="J6" s="5"/>
      <c r="K6" s="3"/>
      <c r="L6" s="3"/>
      <c r="M6" s="5"/>
      <c r="N6" s="3"/>
      <c r="O6" s="3"/>
      <c r="P6" s="5"/>
      <c r="Q6" s="3"/>
      <c r="R6" s="3"/>
      <c r="S6" s="5"/>
      <c r="T6" s="3"/>
      <c r="U6" s="1"/>
    </row>
    <row r="7" spans="1:21" x14ac:dyDescent="0.35">
      <c r="A7" s="3" t="s">
        <v>9</v>
      </c>
      <c r="B7" s="3">
        <v>1456.6631621644501</v>
      </c>
      <c r="C7" s="3">
        <v>1456.6631621644501</v>
      </c>
      <c r="D7" s="4">
        <f>ABS(B7-C7)/B7*100</f>
        <v>0</v>
      </c>
      <c r="E7" s="3">
        <v>1314.1809465187498</v>
      </c>
      <c r="F7" s="3">
        <v>1314.1809465187498</v>
      </c>
      <c r="G7" s="5">
        <f>ABS(E7-F7)/E7*100</f>
        <v>0</v>
      </c>
      <c r="H7" s="3">
        <v>1481.6064483733001</v>
      </c>
      <c r="I7" s="3">
        <v>1481.6064483733001</v>
      </c>
      <c r="J7" s="5">
        <f>ABS(H7-I7)/H7*100</f>
        <v>0</v>
      </c>
      <c r="K7" s="3">
        <v>1121.4002227137498</v>
      </c>
      <c r="L7" s="3">
        <v>1121.5253720000001</v>
      </c>
      <c r="M7" s="5">
        <f>ABS(K7-L7)/K7*100</f>
        <v>1.1160091082145288E-2</v>
      </c>
      <c r="N7" s="3">
        <v>1481.0893398600001</v>
      </c>
      <c r="O7" s="3">
        <v>1481.0893398600001</v>
      </c>
      <c r="P7" s="5">
        <f>ABS(N7-O7)/N7*100</f>
        <v>0</v>
      </c>
      <c r="Q7" s="3">
        <v>1163.1105435000004</v>
      </c>
      <c r="R7" s="3">
        <v>1164.9905435000001</v>
      </c>
      <c r="S7" s="5">
        <f>ABS(Q7-R7)/Q7*100</f>
        <v>0.16163553933080255</v>
      </c>
      <c r="T7" s="3"/>
      <c r="U7" s="1"/>
    </row>
    <row r="8" spans="1:21" x14ac:dyDescent="0.35">
      <c r="A8" s="3" t="s">
        <v>10</v>
      </c>
      <c r="B8" s="3">
        <v>1858.9794241666668</v>
      </c>
      <c r="C8" s="3">
        <v>1849.3227443313501</v>
      </c>
      <c r="D8" s="4">
        <f>ABS(B8-C8)/B8*100</f>
        <v>0.51946136195915948</v>
      </c>
      <c r="E8" s="3">
        <v>1670.799117</v>
      </c>
      <c r="F8" s="3">
        <v>1673.7199120000002</v>
      </c>
      <c r="G8" s="5">
        <f>ABS(E8-F8)/E8*100</f>
        <v>0.17481425326849903</v>
      </c>
      <c r="H8" s="3">
        <v>2048.0127700375001</v>
      </c>
      <c r="I8" s="3">
        <v>2048.0127700375001</v>
      </c>
      <c r="J8" s="5">
        <f>ABS(H8-I8)/H8*100</f>
        <v>0</v>
      </c>
      <c r="K8" s="3">
        <v>1538.5655365805001</v>
      </c>
      <c r="L8" s="3">
        <v>1538.5655365805001</v>
      </c>
      <c r="M8" s="5">
        <f>ABS(K8-L8)/K8*100</f>
        <v>0</v>
      </c>
      <c r="N8" s="3">
        <v>2010.1436780000004</v>
      </c>
      <c r="O8" s="3">
        <v>2008.9472925000002</v>
      </c>
      <c r="P8" s="5">
        <f>ABS(N8-O8)/N8*100</f>
        <v>5.9517412267290327E-2</v>
      </c>
      <c r="Q8" s="3">
        <v>1564.8437119958501</v>
      </c>
      <c r="R8" s="3">
        <v>1564.8437119958501</v>
      </c>
      <c r="S8" s="5">
        <f>ABS(Q8-R8)/Q8*100</f>
        <v>0</v>
      </c>
      <c r="T8" s="3"/>
      <c r="U8" s="1"/>
    </row>
    <row r="9" spans="1:21" x14ac:dyDescent="0.35">
      <c r="A9" s="3" t="s">
        <v>11</v>
      </c>
      <c r="B9" s="3">
        <v>2225.7681569999995</v>
      </c>
      <c r="C9" s="3">
        <v>2225.7681569999995</v>
      </c>
      <c r="D9" s="4">
        <f t="shared" ref="D9:D65" si="0">ABS(B9-C9)/B9*100</f>
        <v>0</v>
      </c>
      <c r="E9" s="3">
        <v>1915.4476697565001</v>
      </c>
      <c r="F9" s="3">
        <v>1915.4476697565001</v>
      </c>
      <c r="G9" s="5">
        <f t="shared" ref="G9:G65" si="1">ABS(E9-F9)/E9*100</f>
        <v>0</v>
      </c>
      <c r="H9" s="3">
        <v>2482.8840620000001</v>
      </c>
      <c r="I9" s="3">
        <v>2480.3311644810997</v>
      </c>
      <c r="J9" s="5">
        <f t="shared" ref="J9:J65" si="2">ABS(H9-I9)/H9*100</f>
        <v>0.10281984398594962</v>
      </c>
      <c r="K9" s="3">
        <v>1837.3305365000001</v>
      </c>
      <c r="L9" s="3">
        <v>1837.3305365000001</v>
      </c>
      <c r="M9" s="5">
        <f t="shared" ref="M9:M65" si="3">ABS(K9-L9)/K9*100</f>
        <v>0</v>
      </c>
      <c r="N9" s="3">
        <v>2421.2479910930001</v>
      </c>
      <c r="O9" s="3">
        <v>2415.8355252522997</v>
      </c>
      <c r="P9" s="5">
        <f t="shared" ref="P9:P65" si="4">ABS(N9-O9)/N9*100</f>
        <v>0.22354033377048299</v>
      </c>
      <c r="Q9" s="3">
        <v>1852.8107175</v>
      </c>
      <c r="R9" s="3">
        <v>1852.2548396422499</v>
      </c>
      <c r="S9" s="5">
        <f t="shared" ref="S9:S65" si="5">ABS(Q9-R9)/Q9*100</f>
        <v>3.0001869726886829E-2</v>
      </c>
      <c r="T9" s="3"/>
      <c r="U9" s="1"/>
    </row>
    <row r="10" spans="1:21" x14ac:dyDescent="0.35">
      <c r="A10" s="3" t="s">
        <v>12</v>
      </c>
      <c r="B10" s="3">
        <v>2653.4986104999998</v>
      </c>
      <c r="C10" s="3">
        <v>2653.4986104999998</v>
      </c>
      <c r="D10" s="4">
        <f t="shared" si="0"/>
        <v>0</v>
      </c>
      <c r="E10" s="3">
        <v>2200.1461438265997</v>
      </c>
      <c r="F10" s="3">
        <v>2197.8382171513504</v>
      </c>
      <c r="G10" s="5">
        <f t="shared" si="1"/>
        <v>0.10489878964291138</v>
      </c>
      <c r="H10" s="3">
        <v>2963.5107264342005</v>
      </c>
      <c r="I10" s="3">
        <v>2963.5107264342005</v>
      </c>
      <c r="J10" s="5">
        <f t="shared" si="2"/>
        <v>0</v>
      </c>
      <c r="K10" s="3">
        <v>2222.8876916902991</v>
      </c>
      <c r="L10" s="3">
        <v>2224.6611299200831</v>
      </c>
      <c r="M10" s="5">
        <f t="shared" si="3"/>
        <v>7.978082907263169E-2</v>
      </c>
      <c r="N10" s="3">
        <v>2907.0321996695993</v>
      </c>
      <c r="O10" s="3">
        <v>2907.0321996695993</v>
      </c>
      <c r="P10" s="5">
        <f t="shared" si="4"/>
        <v>0</v>
      </c>
      <c r="Q10" s="3">
        <v>2220.0356019639003</v>
      </c>
      <c r="R10" s="3">
        <v>2222.1397185066999</v>
      </c>
      <c r="S10" s="5">
        <f t="shared" si="5"/>
        <v>9.4778504495074162E-2</v>
      </c>
      <c r="T10" s="3"/>
      <c r="U10" s="1"/>
    </row>
    <row r="11" spans="1:21" x14ac:dyDescent="0.35">
      <c r="A11" s="3" t="s">
        <v>13</v>
      </c>
      <c r="B11" s="3">
        <v>3676.0436460118499</v>
      </c>
      <c r="C11" s="3">
        <v>3667.0459290118506</v>
      </c>
      <c r="D11" s="4">
        <f t="shared" si="0"/>
        <v>0.2447663266936706</v>
      </c>
      <c r="E11" s="3">
        <v>2694.0943994907498</v>
      </c>
      <c r="F11" s="3">
        <v>2694.0943994907498</v>
      </c>
      <c r="G11" s="5">
        <f t="shared" si="1"/>
        <v>0</v>
      </c>
      <c r="H11" s="3">
        <v>3748.8596387653342</v>
      </c>
      <c r="I11" s="3">
        <v>3748.8596387653342</v>
      </c>
      <c r="J11" s="5">
        <f t="shared" si="2"/>
        <v>0</v>
      </c>
      <c r="K11" s="3">
        <v>2834.3607317306496</v>
      </c>
      <c r="L11" s="3">
        <v>2834.3607317306496</v>
      </c>
      <c r="M11" s="5">
        <f t="shared" si="3"/>
        <v>0</v>
      </c>
      <c r="N11" s="3">
        <v>3742.4570337171981</v>
      </c>
      <c r="O11" s="3">
        <v>3742.4570337171981</v>
      </c>
      <c r="P11" s="5">
        <f t="shared" si="4"/>
        <v>0</v>
      </c>
      <c r="Q11" s="3">
        <v>2812.9280246785002</v>
      </c>
      <c r="R11" s="3">
        <v>2812.9280246785002</v>
      </c>
      <c r="S11" s="5">
        <f t="shared" si="5"/>
        <v>0</v>
      </c>
      <c r="T11" s="3"/>
      <c r="U11" s="1"/>
    </row>
    <row r="12" spans="1:21" x14ac:dyDescent="0.35">
      <c r="A12" s="3" t="s">
        <v>14</v>
      </c>
      <c r="B12" s="3">
        <v>2326.3463067821172</v>
      </c>
      <c r="C12" s="3">
        <v>2326.1594624626287</v>
      </c>
      <c r="D12" s="4">
        <f t="shared" si="0"/>
        <v>8.0316640279989044E-3</v>
      </c>
      <c r="E12" s="3">
        <v>1951.1223663606795</v>
      </c>
      <c r="F12" s="3">
        <v>1951.4484451853818</v>
      </c>
      <c r="G12" s="5">
        <f t="shared" si="1"/>
        <v>1.6712371828864449E-2</v>
      </c>
      <c r="H12" s="3">
        <v>2534.3734503935339</v>
      </c>
      <c r="I12" s="3">
        <v>2535.0062053371457</v>
      </c>
      <c r="J12" s="5">
        <f t="shared" si="2"/>
        <v>2.4966918096211047E-2</v>
      </c>
      <c r="K12" s="3">
        <v>1902.4757557084063</v>
      </c>
      <c r="L12" s="3">
        <v>1902.4565494757758</v>
      </c>
      <c r="M12" s="5">
        <f t="shared" si="3"/>
        <v>1.0095388901995908E-3</v>
      </c>
      <c r="N12" s="3">
        <v>2496.4884617024577</v>
      </c>
      <c r="O12" s="3">
        <v>2496.9719548320845</v>
      </c>
      <c r="P12" s="5">
        <f t="shared" si="4"/>
        <v>1.9366928269202117E-2</v>
      </c>
      <c r="Q12" s="3">
        <v>1911.0695508262559</v>
      </c>
      <c r="R12" s="3">
        <v>1911.1113418347536</v>
      </c>
      <c r="S12" s="5">
        <f t="shared" si="5"/>
        <v>2.1867863720433861E-3</v>
      </c>
      <c r="T12" s="3"/>
      <c r="U12" s="1"/>
    </row>
    <row r="13" spans="1:21" x14ac:dyDescent="0.35">
      <c r="A13" s="3" t="s">
        <v>15</v>
      </c>
      <c r="B13" s="3"/>
      <c r="C13" s="3"/>
      <c r="D13" s="4"/>
      <c r="E13" s="3"/>
      <c r="F13" s="3"/>
      <c r="G13" s="5"/>
      <c r="H13" s="3"/>
      <c r="I13" s="3"/>
      <c r="J13" s="5"/>
      <c r="K13" s="3"/>
      <c r="L13" s="3"/>
      <c r="M13" s="5"/>
      <c r="N13" s="3"/>
      <c r="O13" s="3"/>
      <c r="P13" s="5"/>
      <c r="Q13" s="3"/>
      <c r="R13" s="3"/>
      <c r="S13" s="5"/>
      <c r="T13" s="3"/>
      <c r="U13" s="1"/>
    </row>
    <row r="14" spans="1:21" x14ac:dyDescent="0.35">
      <c r="A14" s="3" t="s">
        <v>9</v>
      </c>
      <c r="B14" s="3">
        <v>41.123696866450004</v>
      </c>
      <c r="C14" s="3">
        <v>41.146416866449997</v>
      </c>
      <c r="D14" s="4">
        <f t="shared" si="0"/>
        <v>5.5247951257339924E-2</v>
      </c>
      <c r="E14" s="3">
        <v>37.015914999999993</v>
      </c>
      <c r="F14" s="3">
        <v>37.015914999999993</v>
      </c>
      <c r="G14" s="5">
        <f t="shared" si="1"/>
        <v>0</v>
      </c>
      <c r="H14" s="3">
        <v>54.589321677100003</v>
      </c>
      <c r="I14" s="3">
        <v>54.812991727500005</v>
      </c>
      <c r="J14" s="5">
        <f t="shared" si="2"/>
        <v>0.40973223980145429</v>
      </c>
      <c r="K14" s="3">
        <v>42.373863560850005</v>
      </c>
      <c r="L14" s="3">
        <v>42.373863560850005</v>
      </c>
      <c r="M14" s="5">
        <f t="shared" si="3"/>
        <v>0</v>
      </c>
      <c r="N14" s="3">
        <v>49.242987999999997</v>
      </c>
      <c r="O14" s="3">
        <v>49.242987999999997</v>
      </c>
      <c r="P14" s="5">
        <f t="shared" si="4"/>
        <v>0</v>
      </c>
      <c r="Q14" s="3">
        <v>41.228445999999998</v>
      </c>
      <c r="R14" s="3">
        <v>41.228445999999998</v>
      </c>
      <c r="S14" s="5">
        <f t="shared" si="5"/>
        <v>0</v>
      </c>
      <c r="T14" s="3"/>
      <c r="U14" s="1"/>
    </row>
    <row r="15" spans="1:21" x14ac:dyDescent="0.35">
      <c r="A15" s="3" t="s">
        <v>10</v>
      </c>
      <c r="B15" s="3">
        <v>56.102317859249993</v>
      </c>
      <c r="C15" s="3">
        <v>56.102317859249993</v>
      </c>
      <c r="D15" s="4">
        <f t="shared" si="0"/>
        <v>0</v>
      </c>
      <c r="E15" s="3">
        <v>50.1570391108</v>
      </c>
      <c r="F15" s="3">
        <v>50.147469841299994</v>
      </c>
      <c r="G15" s="5">
        <f t="shared" si="1"/>
        <v>1.9078617218345473E-2</v>
      </c>
      <c r="H15" s="3">
        <v>74.192984233999994</v>
      </c>
      <c r="I15" s="3">
        <v>74.192984233999994</v>
      </c>
      <c r="J15" s="5">
        <f t="shared" si="2"/>
        <v>0</v>
      </c>
      <c r="K15" s="3">
        <v>56.532037700999993</v>
      </c>
      <c r="L15" s="3">
        <v>56.530270980499992</v>
      </c>
      <c r="M15" s="5">
        <f t="shared" si="3"/>
        <v>3.1251668467094321E-3</v>
      </c>
      <c r="N15" s="3">
        <v>69.631773500000008</v>
      </c>
      <c r="O15" s="3">
        <v>69.631773500000008</v>
      </c>
      <c r="P15" s="5">
        <f t="shared" si="4"/>
        <v>0</v>
      </c>
      <c r="Q15" s="3">
        <v>54.903983377599999</v>
      </c>
      <c r="R15" s="3">
        <v>54.909663377599998</v>
      </c>
      <c r="S15" s="5">
        <f t="shared" si="5"/>
        <v>1.0345333162685398E-2</v>
      </c>
      <c r="T15" s="3"/>
      <c r="U15" s="1"/>
    </row>
    <row r="16" spans="1:21" x14ac:dyDescent="0.35">
      <c r="A16" s="3" t="s">
        <v>11</v>
      </c>
      <c r="B16" s="3">
        <v>69.08238055599999</v>
      </c>
      <c r="C16" s="3">
        <v>69.080368286100025</v>
      </c>
      <c r="D16" s="4">
        <f t="shared" si="0"/>
        <v>2.9128554687444246E-3</v>
      </c>
      <c r="E16" s="3">
        <v>59.381912999999997</v>
      </c>
      <c r="F16" s="3">
        <v>59.315134274849996</v>
      </c>
      <c r="G16" s="5">
        <f t="shared" si="1"/>
        <v>0.11245633859926608</v>
      </c>
      <c r="H16" s="3">
        <v>87.381139674300002</v>
      </c>
      <c r="I16" s="3">
        <v>87.381139674300002</v>
      </c>
      <c r="J16" s="5">
        <f t="shared" si="2"/>
        <v>0</v>
      </c>
      <c r="K16" s="3">
        <v>67.969433976549993</v>
      </c>
      <c r="L16" s="3">
        <v>67.969433976549993</v>
      </c>
      <c r="M16" s="5">
        <f t="shared" si="3"/>
        <v>0</v>
      </c>
      <c r="N16" s="3">
        <v>84.32978468624998</v>
      </c>
      <c r="O16" s="3">
        <v>84.26140490085001</v>
      </c>
      <c r="P16" s="5">
        <f t="shared" si="4"/>
        <v>8.1086161496056339E-2</v>
      </c>
      <c r="Q16" s="3">
        <v>66.322265167200015</v>
      </c>
      <c r="R16" s="3">
        <v>66.249095000000011</v>
      </c>
      <c r="S16" s="5">
        <f t="shared" si="5"/>
        <v>0.11032519322966504</v>
      </c>
      <c r="T16" s="3"/>
      <c r="U16" s="1"/>
    </row>
    <row r="17" spans="1:21" x14ac:dyDescent="0.35">
      <c r="A17" s="3" t="s">
        <v>12</v>
      </c>
      <c r="B17" s="3">
        <v>86.078487084800003</v>
      </c>
      <c r="C17" s="3">
        <v>86.078487084800003</v>
      </c>
      <c r="D17" s="4">
        <f t="shared" si="0"/>
        <v>0</v>
      </c>
      <c r="E17" s="3">
        <v>70.31477838424999</v>
      </c>
      <c r="F17" s="3">
        <v>70.299429621900003</v>
      </c>
      <c r="G17" s="5">
        <f t="shared" si="1"/>
        <v>2.1828643569223094E-2</v>
      </c>
      <c r="H17" s="3">
        <v>104.91507098299999</v>
      </c>
      <c r="I17" s="3">
        <v>104.93211098299999</v>
      </c>
      <c r="J17" s="5">
        <f t="shared" si="2"/>
        <v>1.6241708498443932E-2</v>
      </c>
      <c r="K17" s="3">
        <v>82.068354688749992</v>
      </c>
      <c r="L17" s="3">
        <v>82.068354688749992</v>
      </c>
      <c r="M17" s="5">
        <f t="shared" si="3"/>
        <v>0</v>
      </c>
      <c r="N17" s="3">
        <v>102.27302178585001</v>
      </c>
      <c r="O17" s="3">
        <v>102.27302178585001</v>
      </c>
      <c r="P17" s="5">
        <f t="shared" si="4"/>
        <v>0</v>
      </c>
      <c r="Q17" s="3">
        <v>79.953165906449982</v>
      </c>
      <c r="R17" s="3">
        <v>79.966442704800002</v>
      </c>
      <c r="S17" s="5">
        <f t="shared" si="5"/>
        <v>1.6605719360199958E-2</v>
      </c>
      <c r="T17" s="3"/>
      <c r="U17" s="1"/>
    </row>
    <row r="18" spans="1:21" x14ac:dyDescent="0.35">
      <c r="A18" s="3" t="s">
        <v>13</v>
      </c>
      <c r="B18" s="3">
        <v>114.49461658400001</v>
      </c>
      <c r="C18" s="3">
        <v>114.49461658400001</v>
      </c>
      <c r="D18" s="4">
        <f t="shared" si="0"/>
        <v>0</v>
      </c>
      <c r="E18" s="3">
        <v>91.191869638</v>
      </c>
      <c r="F18" s="3">
        <v>91.191869638</v>
      </c>
      <c r="G18" s="5">
        <f t="shared" si="1"/>
        <v>0</v>
      </c>
      <c r="H18" s="3">
        <v>132.82021650000002</v>
      </c>
      <c r="I18" s="3">
        <v>132.82021650000002</v>
      </c>
      <c r="J18" s="5">
        <f t="shared" si="2"/>
        <v>0</v>
      </c>
      <c r="K18" s="3">
        <v>102.19185373255002</v>
      </c>
      <c r="L18" s="3">
        <v>102.19185373255002</v>
      </c>
      <c r="M18" s="5">
        <f t="shared" si="3"/>
        <v>0</v>
      </c>
      <c r="N18" s="3">
        <v>130.73050507815003</v>
      </c>
      <c r="O18" s="3">
        <v>130.73050507815003</v>
      </c>
      <c r="P18" s="5">
        <f t="shared" si="4"/>
        <v>0</v>
      </c>
      <c r="Q18" s="3">
        <v>101.45345526475</v>
      </c>
      <c r="R18" s="3">
        <v>101.37296574290002</v>
      </c>
      <c r="S18" s="5">
        <f t="shared" si="5"/>
        <v>7.9336402727675046E-2</v>
      </c>
      <c r="T18" s="3"/>
      <c r="U18" s="1"/>
    </row>
    <row r="19" spans="1:21" x14ac:dyDescent="0.35">
      <c r="A19" s="3" t="s">
        <v>14</v>
      </c>
      <c r="B19" s="3">
        <v>72.358039299728176</v>
      </c>
      <c r="C19" s="3">
        <v>72.34766550589876</v>
      </c>
      <c r="D19" s="4">
        <f t="shared" si="0"/>
        <v>1.4336753634858255E-2</v>
      </c>
      <c r="E19" s="3">
        <v>61.222323930835437</v>
      </c>
      <c r="F19" s="3">
        <v>61.226167045523553</v>
      </c>
      <c r="G19" s="5">
        <f t="shared" si="1"/>
        <v>6.2773093887423708E-3</v>
      </c>
      <c r="H19" s="3">
        <v>90.235315363435731</v>
      </c>
      <c r="I19" s="3">
        <v>90.245278463119291</v>
      </c>
      <c r="J19" s="5">
        <f t="shared" si="2"/>
        <v>1.1041242160491375E-2</v>
      </c>
      <c r="K19" s="3">
        <v>70.086122410763338</v>
      </c>
      <c r="L19" s="3">
        <v>70.086635909493054</v>
      </c>
      <c r="M19" s="5">
        <f t="shared" si="3"/>
        <v>7.3266819743188433E-4</v>
      </c>
      <c r="N19" s="3">
        <v>86.979584453790935</v>
      </c>
      <c r="O19" s="3">
        <v>86.98584388785001</v>
      </c>
      <c r="P19" s="5">
        <f t="shared" si="4"/>
        <v>7.1964405192121005E-3</v>
      </c>
      <c r="Q19" s="3">
        <v>68.520264747072204</v>
      </c>
      <c r="R19" s="3">
        <v>68.52136644787771</v>
      </c>
      <c r="S19" s="5">
        <f t="shared" si="5"/>
        <v>1.6078466853171143E-3</v>
      </c>
      <c r="T19" s="3"/>
      <c r="U19" s="1"/>
    </row>
    <row r="20" spans="1:21" x14ac:dyDescent="0.35">
      <c r="A20" s="3" t="s">
        <v>16</v>
      </c>
      <c r="B20" s="3"/>
      <c r="C20" s="3"/>
      <c r="D20" s="4"/>
      <c r="E20" s="3"/>
      <c r="F20" s="3"/>
      <c r="G20" s="5"/>
      <c r="H20" s="3"/>
      <c r="I20" s="3"/>
      <c r="J20" s="5"/>
      <c r="K20" s="3"/>
      <c r="L20" s="3"/>
      <c r="M20" s="5"/>
      <c r="N20" s="3"/>
      <c r="O20" s="3"/>
      <c r="P20" s="5"/>
      <c r="Q20" s="3"/>
      <c r="R20" s="3"/>
      <c r="S20" s="5"/>
      <c r="T20" s="3"/>
      <c r="U20" s="1"/>
    </row>
    <row r="21" spans="1:21" x14ac:dyDescent="0.35">
      <c r="A21" s="3" t="s">
        <v>9</v>
      </c>
      <c r="B21" s="3">
        <v>45.412356633350001</v>
      </c>
      <c r="C21" s="3">
        <v>45.412356633350001</v>
      </c>
      <c r="D21" s="4">
        <f t="shared" si="0"/>
        <v>0</v>
      </c>
      <c r="E21" s="3">
        <v>40.210783883799998</v>
      </c>
      <c r="F21" s="3">
        <v>40.033678904200002</v>
      </c>
      <c r="G21" s="5">
        <f t="shared" si="1"/>
        <v>0.44044149975237673</v>
      </c>
      <c r="H21" s="3">
        <v>47.39823724415001</v>
      </c>
      <c r="I21" s="3">
        <v>47.39823724415001</v>
      </c>
      <c r="J21" s="5">
        <f t="shared" si="2"/>
        <v>0</v>
      </c>
      <c r="K21" s="3">
        <v>34.483771984699999</v>
      </c>
      <c r="L21" s="3">
        <v>34.483771984699999</v>
      </c>
      <c r="M21" s="5">
        <f t="shared" si="3"/>
        <v>0</v>
      </c>
      <c r="N21" s="3">
        <v>46.808112500000007</v>
      </c>
      <c r="O21" s="3">
        <v>46.808112500000007</v>
      </c>
      <c r="P21" s="5">
        <f t="shared" si="4"/>
        <v>0</v>
      </c>
      <c r="Q21" s="3">
        <v>34.696069999999999</v>
      </c>
      <c r="R21" s="3">
        <v>34.696069999999999</v>
      </c>
      <c r="S21" s="5">
        <f t="shared" si="5"/>
        <v>0</v>
      </c>
      <c r="T21" s="3"/>
      <c r="U21" s="1"/>
    </row>
    <row r="22" spans="1:21" x14ac:dyDescent="0.35">
      <c r="A22" s="3" t="s">
        <v>10</v>
      </c>
      <c r="B22" s="3">
        <v>63.153836218300007</v>
      </c>
      <c r="C22" s="3">
        <v>63.23572238860001</v>
      </c>
      <c r="D22" s="4">
        <f t="shared" si="0"/>
        <v>0.12966143500285798</v>
      </c>
      <c r="E22" s="3">
        <v>56.288517264799999</v>
      </c>
      <c r="F22" s="3">
        <v>56.235740000000007</v>
      </c>
      <c r="G22" s="5">
        <f t="shared" si="1"/>
        <v>9.3762044844262912E-2</v>
      </c>
      <c r="H22" s="3">
        <v>73.0145725</v>
      </c>
      <c r="I22" s="3">
        <v>73.0145725</v>
      </c>
      <c r="J22" s="5">
        <f t="shared" si="2"/>
        <v>0</v>
      </c>
      <c r="K22" s="3">
        <v>52.424085755850001</v>
      </c>
      <c r="L22" s="3">
        <v>52.424085755850001</v>
      </c>
      <c r="M22" s="5">
        <f t="shared" si="3"/>
        <v>0</v>
      </c>
      <c r="N22" s="3">
        <v>71.462866447199985</v>
      </c>
      <c r="O22" s="3">
        <v>71.376621717500001</v>
      </c>
      <c r="P22" s="5">
        <f t="shared" si="4"/>
        <v>0.12068467721443299</v>
      </c>
      <c r="Q22" s="3">
        <v>53.161663000800004</v>
      </c>
      <c r="R22" s="3">
        <v>53.086861901700004</v>
      </c>
      <c r="S22" s="5">
        <f t="shared" si="5"/>
        <v>0.14070496458862555</v>
      </c>
      <c r="T22" s="3"/>
      <c r="U22" s="1"/>
    </row>
    <row r="23" spans="1:21" x14ac:dyDescent="0.35">
      <c r="A23" s="3" t="s">
        <v>11</v>
      </c>
      <c r="B23" s="3">
        <v>82.519352999999995</v>
      </c>
      <c r="C23" s="3">
        <v>82.519352999999995</v>
      </c>
      <c r="D23" s="4">
        <f t="shared" si="0"/>
        <v>0</v>
      </c>
      <c r="E23" s="3">
        <v>69.932370000000006</v>
      </c>
      <c r="F23" s="3">
        <v>70.268715996250009</v>
      </c>
      <c r="G23" s="5">
        <f t="shared" si="1"/>
        <v>0.48095895541650174</v>
      </c>
      <c r="H23" s="3">
        <v>94.811052032899994</v>
      </c>
      <c r="I23" s="3">
        <v>94.811052032899994</v>
      </c>
      <c r="J23" s="5">
        <f t="shared" si="2"/>
        <v>0</v>
      </c>
      <c r="K23" s="3">
        <v>68.471491830250017</v>
      </c>
      <c r="L23" s="3">
        <v>68.534783763600004</v>
      </c>
      <c r="M23" s="5">
        <f t="shared" si="3"/>
        <v>9.2435452563084539E-2</v>
      </c>
      <c r="N23" s="3">
        <v>92.460703030000019</v>
      </c>
      <c r="O23" s="3">
        <v>92.460703030000019</v>
      </c>
      <c r="P23" s="5">
        <f t="shared" si="4"/>
        <v>0</v>
      </c>
      <c r="Q23" s="3">
        <v>68.747028060500014</v>
      </c>
      <c r="R23" s="3">
        <v>68.747028060500014</v>
      </c>
      <c r="S23" s="5">
        <f t="shared" si="5"/>
        <v>0</v>
      </c>
      <c r="T23" s="3"/>
      <c r="U23" s="1"/>
    </row>
    <row r="24" spans="1:21" x14ac:dyDescent="0.35">
      <c r="A24" s="3" t="s">
        <v>12</v>
      </c>
      <c r="B24" s="3">
        <v>102.17562072499999</v>
      </c>
      <c r="C24" s="3">
        <v>102.17562072499999</v>
      </c>
      <c r="D24" s="4">
        <f t="shared" si="0"/>
        <v>0</v>
      </c>
      <c r="E24" s="3">
        <v>85.565200000000004</v>
      </c>
      <c r="F24" s="3">
        <v>85.605797500000008</v>
      </c>
      <c r="G24" s="5">
        <f t="shared" si="1"/>
        <v>4.7446274887458985E-2</v>
      </c>
      <c r="H24" s="3">
        <v>117.88644541319999</v>
      </c>
      <c r="I24" s="3">
        <v>118.1346651463284</v>
      </c>
      <c r="J24" s="5">
        <f t="shared" si="2"/>
        <v>0.21055833201042018</v>
      </c>
      <c r="K24" s="3">
        <v>89.661614406699982</v>
      </c>
      <c r="L24" s="3">
        <v>89.661614406699982</v>
      </c>
      <c r="M24" s="5">
        <f t="shared" si="3"/>
        <v>0</v>
      </c>
      <c r="N24" s="3">
        <v>115.50100343984997</v>
      </c>
      <c r="O24" s="3">
        <v>115.50100343984997</v>
      </c>
      <c r="P24" s="5">
        <f t="shared" si="4"/>
        <v>0</v>
      </c>
      <c r="Q24" s="3">
        <v>89.002321189750006</v>
      </c>
      <c r="R24" s="3">
        <v>89.002321189750006</v>
      </c>
      <c r="S24" s="5">
        <f t="shared" si="5"/>
        <v>0</v>
      </c>
      <c r="T24" s="3"/>
      <c r="U24" s="1"/>
    </row>
    <row r="25" spans="1:21" x14ac:dyDescent="0.35">
      <c r="A25" s="3" t="s">
        <v>13</v>
      </c>
      <c r="B25" s="3">
        <v>151.48953499999999</v>
      </c>
      <c r="C25" s="3">
        <v>151.48953499999999</v>
      </c>
      <c r="D25" s="4">
        <f t="shared" si="0"/>
        <v>0</v>
      </c>
      <c r="E25" s="3">
        <v>112.09905216675</v>
      </c>
      <c r="F25" s="3">
        <v>112.09905216675</v>
      </c>
      <c r="G25" s="5">
        <f t="shared" si="1"/>
        <v>0</v>
      </c>
      <c r="H25" s="3">
        <v>157.7721992681</v>
      </c>
      <c r="I25" s="3">
        <v>158.26345214940002</v>
      </c>
      <c r="J25" s="5">
        <f t="shared" si="2"/>
        <v>0.31136846895646619</v>
      </c>
      <c r="K25" s="3">
        <v>121.94712210194999</v>
      </c>
      <c r="L25" s="3">
        <v>122.70965706650003</v>
      </c>
      <c r="M25" s="5">
        <f t="shared" si="3"/>
        <v>0.6252996802274261</v>
      </c>
      <c r="N25" s="3">
        <v>157.67995421165</v>
      </c>
      <c r="O25" s="3">
        <v>157.70844194960006</v>
      </c>
      <c r="P25" s="5">
        <f t="shared" si="4"/>
        <v>1.8066810136068496E-2</v>
      </c>
      <c r="Q25" s="3">
        <v>120.07554320299998</v>
      </c>
      <c r="R25" s="3">
        <v>121.17970039420001</v>
      </c>
      <c r="S25" s="5">
        <f t="shared" si="5"/>
        <v>0.9195521100690256</v>
      </c>
      <c r="T25" s="3"/>
      <c r="U25" s="1"/>
    </row>
    <row r="26" spans="1:21" x14ac:dyDescent="0.35">
      <c r="A26" s="3" t="s">
        <v>14</v>
      </c>
      <c r="B26" s="3">
        <v>86.936615404611516</v>
      </c>
      <c r="C26" s="3">
        <v>86.925297050671816</v>
      </c>
      <c r="D26" s="4">
        <f t="shared" si="0"/>
        <v>1.3019087397206811E-2</v>
      </c>
      <c r="E26" s="3">
        <v>72.432619366805213</v>
      </c>
      <c r="F26" s="3">
        <v>72.463493781146582</v>
      </c>
      <c r="G26" s="5">
        <f t="shared" si="1"/>
        <v>4.2625014270184385E-2</v>
      </c>
      <c r="H26" s="3">
        <v>97.71908961567398</v>
      </c>
      <c r="I26" s="3">
        <v>97.750714202093803</v>
      </c>
      <c r="J26" s="5">
        <f t="shared" si="2"/>
        <v>3.236275178596338E-2</v>
      </c>
      <c r="K26" s="3">
        <v>72.786727818255557</v>
      </c>
      <c r="L26" s="3">
        <v>72.803446938581573</v>
      </c>
      <c r="M26" s="5">
        <f t="shared" si="3"/>
        <v>2.2970012290925743E-2</v>
      </c>
      <c r="N26" s="3">
        <v>95.755432823313484</v>
      </c>
      <c r="O26" s="3">
        <v>95.779236830256849</v>
      </c>
      <c r="P26" s="5">
        <f t="shared" si="4"/>
        <v>2.4859171162943783E-2</v>
      </c>
      <c r="Q26" s="3">
        <v>72.724171857203686</v>
      </c>
      <c r="R26" s="3">
        <v>72.743391618272597</v>
      </c>
      <c r="S26" s="5">
        <f t="shared" si="5"/>
        <v>2.6428298292140461E-2</v>
      </c>
      <c r="T26" s="3"/>
      <c r="U26" s="1"/>
    </row>
    <row r="27" spans="1:21" x14ac:dyDescent="0.35">
      <c r="A27" s="3" t="s">
        <v>17</v>
      </c>
      <c r="B27" s="3"/>
      <c r="C27" s="3"/>
      <c r="D27" s="4"/>
      <c r="E27" s="3"/>
      <c r="F27" s="3"/>
      <c r="G27" s="5"/>
      <c r="H27" s="3"/>
      <c r="I27" s="3"/>
      <c r="J27" s="5"/>
      <c r="K27" s="3"/>
      <c r="L27" s="3"/>
      <c r="M27" s="5"/>
      <c r="N27" s="3"/>
      <c r="O27" s="3"/>
      <c r="P27" s="5"/>
      <c r="Q27" s="3"/>
      <c r="R27" s="3"/>
      <c r="S27" s="5"/>
      <c r="T27" s="3"/>
      <c r="U27" s="1"/>
    </row>
    <row r="28" spans="1:21" x14ac:dyDescent="0.35">
      <c r="A28" s="3" t="s">
        <v>9</v>
      </c>
      <c r="B28" s="3">
        <v>15.996570722099996</v>
      </c>
      <c r="C28" s="3">
        <v>16.061609000000001</v>
      </c>
      <c r="D28" s="4">
        <f t="shared" si="0"/>
        <v>0.40657637833683535</v>
      </c>
      <c r="E28" s="3">
        <v>14.367043499999998</v>
      </c>
      <c r="F28" s="3">
        <v>14.367043499999998</v>
      </c>
      <c r="G28" s="5">
        <f t="shared" si="1"/>
        <v>0</v>
      </c>
      <c r="H28" s="3">
        <v>16.380136</v>
      </c>
      <c r="I28" s="3">
        <v>16.380136</v>
      </c>
      <c r="J28" s="5">
        <f t="shared" si="2"/>
        <v>0</v>
      </c>
      <c r="K28" s="3">
        <v>11.972337</v>
      </c>
      <c r="L28" s="3">
        <v>11.972337</v>
      </c>
      <c r="M28" s="5">
        <f t="shared" si="3"/>
        <v>0</v>
      </c>
      <c r="N28" s="3">
        <v>16.360458597084616</v>
      </c>
      <c r="O28" s="3">
        <v>16.360458597084616</v>
      </c>
      <c r="P28" s="5">
        <f t="shared" si="4"/>
        <v>0</v>
      </c>
      <c r="Q28" s="3">
        <v>12.076948990550001</v>
      </c>
      <c r="R28" s="3">
        <v>12.196414527331481</v>
      </c>
      <c r="S28" s="5">
        <f t="shared" si="5"/>
        <v>0.98920295908312039</v>
      </c>
      <c r="T28" s="3"/>
      <c r="U28" s="1"/>
    </row>
    <row r="29" spans="1:21" x14ac:dyDescent="0.35">
      <c r="A29" s="3" t="s">
        <v>10</v>
      </c>
      <c r="B29" s="3">
        <v>23.313184999999997</v>
      </c>
      <c r="C29" s="3">
        <v>23.254552000000004</v>
      </c>
      <c r="D29" s="4">
        <f t="shared" si="0"/>
        <v>0.25150145722256861</v>
      </c>
      <c r="E29" s="3">
        <v>21.029998318249998</v>
      </c>
      <c r="F29" s="3">
        <v>21.0325658215</v>
      </c>
      <c r="G29" s="5">
        <f t="shared" si="1"/>
        <v>1.2208765836060223E-2</v>
      </c>
      <c r="H29" s="3">
        <v>26.763788353499997</v>
      </c>
      <c r="I29" s="3">
        <v>26.738357302300003</v>
      </c>
      <c r="J29" s="5">
        <f t="shared" si="2"/>
        <v>9.5020371795269259E-2</v>
      </c>
      <c r="K29" s="3">
        <v>19.515035649250002</v>
      </c>
      <c r="L29" s="3">
        <v>19.515035649250002</v>
      </c>
      <c r="M29" s="5">
        <f t="shared" si="3"/>
        <v>0</v>
      </c>
      <c r="N29" s="3">
        <v>26.161285022350004</v>
      </c>
      <c r="O29" s="3">
        <v>26.146954960000002</v>
      </c>
      <c r="P29" s="5">
        <f t="shared" si="4"/>
        <v>5.4775835123387018E-2</v>
      </c>
      <c r="Q29" s="3">
        <v>19.761668899999997</v>
      </c>
      <c r="R29" s="3">
        <v>19.761668899999997</v>
      </c>
      <c r="S29" s="5">
        <f t="shared" si="5"/>
        <v>0</v>
      </c>
      <c r="T29" s="3"/>
      <c r="U29" s="1"/>
    </row>
    <row r="30" spans="1:21" x14ac:dyDescent="0.35">
      <c r="A30" s="3" t="s">
        <v>11</v>
      </c>
      <c r="B30" s="3">
        <v>29.998985267549998</v>
      </c>
      <c r="C30" s="3">
        <v>29.902271499999998</v>
      </c>
      <c r="D30" s="4">
        <f t="shared" si="0"/>
        <v>0.32239012982420923</v>
      </c>
      <c r="E30" s="3">
        <v>26.633267050650002</v>
      </c>
      <c r="F30" s="3">
        <v>26.70566168565</v>
      </c>
      <c r="G30" s="5">
        <f t="shared" si="1"/>
        <v>0.27182033230215968</v>
      </c>
      <c r="H30" s="3">
        <v>34.412799884799995</v>
      </c>
      <c r="I30" s="3">
        <v>34.503202126950001</v>
      </c>
      <c r="J30" s="5">
        <f t="shared" si="2"/>
        <v>0.26269946779290182</v>
      </c>
      <c r="K30" s="3">
        <v>26.175956845870179</v>
      </c>
      <c r="L30" s="3">
        <v>26.134853187850002</v>
      </c>
      <c r="M30" s="5">
        <f t="shared" si="3"/>
        <v>0.15702829226913884</v>
      </c>
      <c r="N30" s="3">
        <v>33.445859867599992</v>
      </c>
      <c r="O30" s="3">
        <v>33.50864767305</v>
      </c>
      <c r="P30" s="5">
        <f t="shared" si="4"/>
        <v>0.18772967924449063</v>
      </c>
      <c r="Q30" s="3">
        <v>26.324373477250003</v>
      </c>
      <c r="R30" s="3">
        <v>26.345584552799998</v>
      </c>
      <c r="S30" s="5">
        <f t="shared" si="5"/>
        <v>8.0575803896440978E-2</v>
      </c>
      <c r="T30" s="3"/>
      <c r="U30" s="1"/>
    </row>
    <row r="31" spans="1:21" x14ac:dyDescent="0.35">
      <c r="A31" s="3" t="s">
        <v>12</v>
      </c>
      <c r="B31" s="3">
        <v>38.575599499999996</v>
      </c>
      <c r="C31" s="3">
        <v>38.560930544549997</v>
      </c>
      <c r="D31" s="4">
        <f t="shared" si="0"/>
        <v>3.8026513236686259E-2</v>
      </c>
      <c r="E31" s="3">
        <v>32.733551188849994</v>
      </c>
      <c r="F31" s="3">
        <v>32.738191815450001</v>
      </c>
      <c r="G31" s="5">
        <f t="shared" si="1"/>
        <v>1.4176972651804332E-2</v>
      </c>
      <c r="H31" s="3">
        <v>43.662668292249997</v>
      </c>
      <c r="I31" s="3">
        <v>43.752791858900004</v>
      </c>
      <c r="J31" s="5">
        <f t="shared" si="2"/>
        <v>0.20640874727760003</v>
      </c>
      <c r="K31" s="3">
        <v>34.514140312850003</v>
      </c>
      <c r="L31" s="3">
        <v>34.495744000000002</v>
      </c>
      <c r="M31" s="5">
        <f t="shared" si="3"/>
        <v>5.3300799855507168E-2</v>
      </c>
      <c r="N31" s="3">
        <v>42.771425029661543</v>
      </c>
      <c r="O31" s="3">
        <v>42.771425029661543</v>
      </c>
      <c r="P31" s="5">
        <f t="shared" si="4"/>
        <v>0</v>
      </c>
      <c r="Q31" s="3">
        <v>34.074110030900002</v>
      </c>
      <c r="R31" s="3">
        <v>34.074110030900002</v>
      </c>
      <c r="S31" s="5">
        <f t="shared" si="5"/>
        <v>0</v>
      </c>
      <c r="T31" s="3"/>
      <c r="U31" s="1"/>
    </row>
    <row r="32" spans="1:21" x14ac:dyDescent="0.35">
      <c r="A32" s="3" t="s">
        <v>13</v>
      </c>
      <c r="B32" s="3">
        <v>53.945084820000005</v>
      </c>
      <c r="C32" s="3">
        <v>53.945084820000005</v>
      </c>
      <c r="D32" s="4">
        <f t="shared" si="0"/>
        <v>0</v>
      </c>
      <c r="E32" s="3">
        <v>43.939292940000001</v>
      </c>
      <c r="F32" s="3">
        <v>44.034278996650002</v>
      </c>
      <c r="G32" s="5">
        <f t="shared" si="1"/>
        <v>0.21617566031321012</v>
      </c>
      <c r="H32" s="3">
        <v>60.243386499999986</v>
      </c>
      <c r="I32" s="3">
        <v>60.243386499999986</v>
      </c>
      <c r="J32" s="5">
        <f t="shared" si="2"/>
        <v>0</v>
      </c>
      <c r="K32" s="3">
        <v>48.82539160315001</v>
      </c>
      <c r="L32" s="3">
        <v>48.82539160315001</v>
      </c>
      <c r="M32" s="5">
        <f t="shared" si="3"/>
        <v>0</v>
      </c>
      <c r="N32" s="3">
        <v>58.141744986200017</v>
      </c>
      <c r="O32" s="3">
        <v>58.141744986200017</v>
      </c>
      <c r="P32" s="5">
        <f t="shared" si="4"/>
        <v>0</v>
      </c>
      <c r="Q32" s="3">
        <v>47.713836836150001</v>
      </c>
      <c r="R32" s="3">
        <v>47.713836836150001</v>
      </c>
      <c r="S32" s="5">
        <f t="shared" si="5"/>
        <v>0</v>
      </c>
      <c r="T32" s="3"/>
      <c r="U32" s="1"/>
    </row>
    <row r="33" spans="1:21" x14ac:dyDescent="0.35">
      <c r="A33" s="3" t="s">
        <v>14</v>
      </c>
      <c r="B33" s="3">
        <v>32.042599558000404</v>
      </c>
      <c r="C33" s="3">
        <v>32.033744864384147</v>
      </c>
      <c r="D33" s="4">
        <f t="shared" si="0"/>
        <v>2.7634129996941509E-2</v>
      </c>
      <c r="E33" s="3">
        <v>27.480431809082333</v>
      </c>
      <c r="F33" s="3">
        <v>27.492488279489631</v>
      </c>
      <c r="G33" s="5">
        <f t="shared" si="1"/>
        <v>4.3872929257660377E-2</v>
      </c>
      <c r="H33" s="3">
        <v>35.937835767330824</v>
      </c>
      <c r="I33" s="3">
        <v>35.949513090741036</v>
      </c>
      <c r="J33" s="5">
        <f t="shared" si="2"/>
        <v>3.2493118077039161E-2</v>
      </c>
      <c r="K33" s="3">
        <v>27.771835143727809</v>
      </c>
      <c r="L33" s="3">
        <v>27.769014781581216</v>
      </c>
      <c r="M33" s="5">
        <f t="shared" si="3"/>
        <v>1.0155476337797561E-2</v>
      </c>
      <c r="N33" s="3">
        <v>35.22845247639259</v>
      </c>
      <c r="O33" s="3">
        <v>35.236390599142034</v>
      </c>
      <c r="P33" s="5">
        <f t="shared" si="4"/>
        <v>2.2533271237966647E-2</v>
      </c>
      <c r="Q33" s="3">
        <v>27.720356520221927</v>
      </c>
      <c r="R33" s="3">
        <v>27.720164264108963</v>
      </c>
      <c r="S33" s="5">
        <f t="shared" si="5"/>
        <v>6.9355570092926992E-4</v>
      </c>
      <c r="T33" s="3"/>
      <c r="U33" s="1"/>
    </row>
    <row r="34" spans="1:21" x14ac:dyDescent="0.35">
      <c r="A34" s="3" t="s">
        <v>18</v>
      </c>
      <c r="B34" s="3"/>
      <c r="C34" s="3"/>
      <c r="D34" s="4"/>
      <c r="E34" s="3"/>
      <c r="F34" s="3"/>
      <c r="G34" s="5"/>
      <c r="H34" s="3"/>
      <c r="I34" s="3"/>
      <c r="J34" s="5"/>
      <c r="K34" s="3"/>
      <c r="L34" s="3"/>
      <c r="M34" s="5"/>
      <c r="N34" s="3"/>
      <c r="O34" s="3"/>
      <c r="P34" s="5"/>
      <c r="Q34" s="3"/>
      <c r="R34" s="3"/>
      <c r="S34" s="5"/>
      <c r="T34" s="3"/>
      <c r="U34" s="1"/>
    </row>
    <row r="35" spans="1:21" x14ac:dyDescent="0.35">
      <c r="A35" s="3" t="s">
        <v>9</v>
      </c>
      <c r="B35" s="3">
        <v>14.4404325</v>
      </c>
      <c r="C35" s="3">
        <v>14.4404325</v>
      </c>
      <c r="D35" s="4">
        <f t="shared" si="0"/>
        <v>0</v>
      </c>
      <c r="E35" s="3">
        <v>13.0372477802</v>
      </c>
      <c r="F35" s="3">
        <v>13.0372477802</v>
      </c>
      <c r="G35" s="5">
        <f t="shared" si="1"/>
        <v>0</v>
      </c>
      <c r="H35" s="3">
        <v>15.293123828600001</v>
      </c>
      <c r="I35" s="3">
        <v>15.293123828600001</v>
      </c>
      <c r="J35" s="5">
        <f t="shared" si="2"/>
        <v>0</v>
      </c>
      <c r="K35" s="3">
        <v>10.052644041400001</v>
      </c>
      <c r="L35" s="3">
        <v>10.053131025699997</v>
      </c>
      <c r="M35" s="5">
        <f t="shared" si="3"/>
        <v>4.8443404341290686E-3</v>
      </c>
      <c r="N35" s="3">
        <v>14.931276551299998</v>
      </c>
      <c r="O35" s="3">
        <v>14.931276551299998</v>
      </c>
      <c r="P35" s="5">
        <f t="shared" si="4"/>
        <v>0</v>
      </c>
      <c r="Q35" s="3">
        <v>10.5424407629</v>
      </c>
      <c r="R35" s="3">
        <v>10.605949335499998</v>
      </c>
      <c r="S35" s="5">
        <f t="shared" si="5"/>
        <v>0.60240862650603455</v>
      </c>
      <c r="T35" s="3"/>
      <c r="U35" s="1"/>
    </row>
    <row r="36" spans="1:21" x14ac:dyDescent="0.35">
      <c r="A36" s="3" t="s">
        <v>10</v>
      </c>
      <c r="B36" s="3">
        <v>22.360507300400002</v>
      </c>
      <c r="C36" s="3">
        <v>22.360507300400002</v>
      </c>
      <c r="D36" s="4">
        <f t="shared" si="0"/>
        <v>0</v>
      </c>
      <c r="E36" s="3">
        <v>19.034407999999999</v>
      </c>
      <c r="F36" s="3">
        <v>19.034407999999999</v>
      </c>
      <c r="G36" s="5">
        <f t="shared" si="1"/>
        <v>0</v>
      </c>
      <c r="H36" s="3">
        <v>24.3615371203</v>
      </c>
      <c r="I36" s="3">
        <v>24.3615371203</v>
      </c>
      <c r="J36" s="5">
        <f t="shared" si="2"/>
        <v>0</v>
      </c>
      <c r="K36" s="3">
        <v>17.247695</v>
      </c>
      <c r="L36" s="3">
        <v>17.240772246300004</v>
      </c>
      <c r="M36" s="5">
        <f t="shared" si="3"/>
        <v>4.0137268777051455E-2</v>
      </c>
      <c r="N36" s="3">
        <v>24.103607675750002</v>
      </c>
      <c r="O36" s="3">
        <v>24.103377793399996</v>
      </c>
      <c r="P36" s="5">
        <f t="shared" si="4"/>
        <v>9.537259031842675E-4</v>
      </c>
      <c r="Q36" s="3">
        <v>17.435467330050002</v>
      </c>
      <c r="R36" s="3">
        <v>17.435467330050002</v>
      </c>
      <c r="S36" s="5">
        <f t="shared" si="5"/>
        <v>0</v>
      </c>
      <c r="T36" s="3"/>
      <c r="U36" s="1"/>
    </row>
    <row r="37" spans="1:21" x14ac:dyDescent="0.35">
      <c r="A37" s="3" t="s">
        <v>11</v>
      </c>
      <c r="B37" s="3">
        <v>28.661465816149999</v>
      </c>
      <c r="C37" s="3">
        <v>28.649175023450006</v>
      </c>
      <c r="D37" s="4">
        <f t="shared" si="0"/>
        <v>4.2882638239204594E-2</v>
      </c>
      <c r="E37" s="3">
        <v>24.826143399999996</v>
      </c>
      <c r="F37" s="3">
        <v>24.890651500000001</v>
      </c>
      <c r="G37" s="5">
        <f t="shared" si="1"/>
        <v>0.25983939172769277</v>
      </c>
      <c r="H37" s="3">
        <v>31.728470409933337</v>
      </c>
      <c r="I37" s="3">
        <v>31.728470409933337</v>
      </c>
      <c r="J37" s="5">
        <f t="shared" si="2"/>
        <v>0</v>
      </c>
      <c r="K37" s="3">
        <v>23.259693625799997</v>
      </c>
      <c r="L37" s="3">
        <v>23.287782829449998</v>
      </c>
      <c r="M37" s="5">
        <f t="shared" si="3"/>
        <v>0.12076342922610285</v>
      </c>
      <c r="N37" s="3">
        <v>31.236899576050007</v>
      </c>
      <c r="O37" s="3">
        <v>31.236899576050007</v>
      </c>
      <c r="P37" s="5">
        <f t="shared" si="4"/>
        <v>0</v>
      </c>
      <c r="Q37" s="3">
        <v>23.535009345199999</v>
      </c>
      <c r="R37" s="3">
        <v>23.535009345199999</v>
      </c>
      <c r="S37" s="5">
        <f t="shared" si="5"/>
        <v>0</v>
      </c>
      <c r="T37" s="3"/>
      <c r="U37" s="1"/>
    </row>
    <row r="38" spans="1:21" x14ac:dyDescent="0.35">
      <c r="A38" s="3" t="s">
        <v>12</v>
      </c>
      <c r="B38" s="3">
        <v>36.824928098449995</v>
      </c>
      <c r="C38" s="3">
        <v>36.824928098449995</v>
      </c>
      <c r="D38" s="4">
        <f t="shared" si="0"/>
        <v>0</v>
      </c>
      <c r="E38" s="3">
        <v>30.983017199999999</v>
      </c>
      <c r="F38" s="3">
        <v>30.996078600000004</v>
      </c>
      <c r="G38" s="5">
        <f t="shared" si="1"/>
        <v>4.2156643156125891E-2</v>
      </c>
      <c r="H38" s="3">
        <v>41.093391499999996</v>
      </c>
      <c r="I38" s="3">
        <v>41.127273540200008</v>
      </c>
      <c r="J38" s="5">
        <f t="shared" si="2"/>
        <v>8.2451311423182003E-2</v>
      </c>
      <c r="K38" s="3">
        <v>30.244293248049999</v>
      </c>
      <c r="L38" s="3">
        <v>30.2825542</v>
      </c>
      <c r="M38" s="5">
        <f t="shared" si="3"/>
        <v>0.12650635158243501</v>
      </c>
      <c r="N38" s="3">
        <v>40.535931531949998</v>
      </c>
      <c r="O38" s="3">
        <v>40.575265758599997</v>
      </c>
      <c r="P38" s="5">
        <f t="shared" si="4"/>
        <v>9.7035457589017535E-2</v>
      </c>
      <c r="Q38" s="3">
        <v>30.356141182950001</v>
      </c>
      <c r="R38" s="3">
        <v>30.559353700000003</v>
      </c>
      <c r="S38" s="5">
        <f t="shared" si="5"/>
        <v>0.66942802718330718</v>
      </c>
      <c r="T38" s="3"/>
      <c r="U38" s="1"/>
    </row>
    <row r="39" spans="1:21" x14ac:dyDescent="0.35">
      <c r="A39" s="3" t="s">
        <v>13</v>
      </c>
      <c r="B39" s="3">
        <v>55.22462424375</v>
      </c>
      <c r="C39" s="3">
        <v>55.22462424375</v>
      </c>
      <c r="D39" s="4">
        <f t="shared" si="0"/>
        <v>0</v>
      </c>
      <c r="E39" s="3">
        <v>40.789682240000005</v>
      </c>
      <c r="F39" s="3">
        <v>40.789682240000005</v>
      </c>
      <c r="G39" s="5">
        <f t="shared" si="1"/>
        <v>0</v>
      </c>
      <c r="H39" s="3">
        <v>56.94349225660001</v>
      </c>
      <c r="I39" s="3">
        <v>56.94349225660001</v>
      </c>
      <c r="J39" s="5">
        <f t="shared" si="2"/>
        <v>0</v>
      </c>
      <c r="K39" s="3">
        <v>43.907811213000002</v>
      </c>
      <c r="L39" s="3">
        <v>43.907811213000002</v>
      </c>
      <c r="M39" s="5">
        <f t="shared" si="3"/>
        <v>0</v>
      </c>
      <c r="N39" s="3">
        <v>56.756773665649987</v>
      </c>
      <c r="O39" s="3">
        <v>56.756773665649987</v>
      </c>
      <c r="P39" s="5">
        <f t="shared" si="4"/>
        <v>0</v>
      </c>
      <c r="Q39" s="3">
        <v>43.205999000000006</v>
      </c>
      <c r="R39" s="3">
        <v>43.205999000000006</v>
      </c>
      <c r="S39" s="5">
        <f t="shared" si="5"/>
        <v>0</v>
      </c>
      <c r="T39" s="3"/>
      <c r="U39" s="1"/>
    </row>
    <row r="40" spans="1:21" x14ac:dyDescent="0.35">
      <c r="A40" s="3" t="s">
        <v>14</v>
      </c>
      <c r="B40" s="3">
        <v>30.937917041219499</v>
      </c>
      <c r="C40" s="3">
        <v>30.938976277954357</v>
      </c>
      <c r="D40" s="4">
        <f t="shared" si="0"/>
        <v>3.4237493540561948E-3</v>
      </c>
      <c r="E40" s="3">
        <v>25.357220109505597</v>
      </c>
      <c r="F40" s="3">
        <v>25.373785184892146</v>
      </c>
      <c r="G40" s="5">
        <f t="shared" si="1"/>
        <v>6.5326858839462418E-2</v>
      </c>
      <c r="H40" s="3">
        <v>33.777562064285611</v>
      </c>
      <c r="I40" s="3">
        <v>33.791855261753973</v>
      </c>
      <c r="J40" s="5">
        <f t="shared" si="2"/>
        <v>4.2315657480427739E-2</v>
      </c>
      <c r="K40" s="3">
        <v>24.685494459614851</v>
      </c>
      <c r="L40" s="3">
        <v>24.701025885888793</v>
      </c>
      <c r="M40" s="5">
        <f t="shared" si="3"/>
        <v>6.2917217637065662E-2</v>
      </c>
      <c r="N40" s="3">
        <v>33.260418398714322</v>
      </c>
      <c r="O40" s="3">
        <v>33.272301485444153</v>
      </c>
      <c r="P40" s="5">
        <f t="shared" si="4"/>
        <v>3.5727412046899394E-2</v>
      </c>
      <c r="Q40" s="3">
        <v>24.804159923316497</v>
      </c>
      <c r="R40" s="3">
        <v>24.819873951596595</v>
      </c>
      <c r="S40" s="5">
        <f t="shared" si="5"/>
        <v>6.3352390601730563E-2</v>
      </c>
      <c r="T40" s="3"/>
      <c r="U40" s="1"/>
    </row>
    <row r="41" spans="1:21" x14ac:dyDescent="0.35">
      <c r="A41" s="3" t="s">
        <v>19</v>
      </c>
      <c r="B41" s="3"/>
      <c r="C41" s="3"/>
      <c r="D41" s="4"/>
      <c r="E41" s="3"/>
      <c r="F41" s="3"/>
      <c r="G41" s="5"/>
      <c r="H41" s="3"/>
      <c r="I41" s="3"/>
      <c r="J41" s="5"/>
      <c r="K41" s="3"/>
      <c r="L41" s="3"/>
      <c r="M41" s="5"/>
      <c r="N41" s="3"/>
      <c r="O41" s="3"/>
      <c r="P41" s="5"/>
      <c r="Q41" s="3"/>
      <c r="R41" s="3"/>
      <c r="S41" s="5"/>
      <c r="T41" s="3"/>
      <c r="U41" s="1"/>
    </row>
    <row r="42" spans="1:21" x14ac:dyDescent="0.35">
      <c r="A42" s="3" t="s">
        <v>9</v>
      </c>
      <c r="B42" s="3">
        <v>7.0928848297666676</v>
      </c>
      <c r="C42" s="3">
        <v>7.0928848297666676</v>
      </c>
      <c r="D42" s="4">
        <f t="shared" si="0"/>
        <v>0</v>
      </c>
      <c r="E42" s="3">
        <v>6.0885317286999996</v>
      </c>
      <c r="F42" s="3">
        <v>6.0885317286999996</v>
      </c>
      <c r="G42" s="5">
        <f t="shared" si="1"/>
        <v>0</v>
      </c>
      <c r="H42" s="3">
        <v>7.6807904999999987</v>
      </c>
      <c r="I42" s="3">
        <v>7.6807904999999987</v>
      </c>
      <c r="J42" s="5">
        <f t="shared" si="2"/>
        <v>0</v>
      </c>
      <c r="K42" s="3">
        <v>5.6314388847000005</v>
      </c>
      <c r="L42" s="3">
        <v>5.6314388847000005</v>
      </c>
      <c r="M42" s="5">
        <f t="shared" si="3"/>
        <v>0</v>
      </c>
      <c r="N42" s="3">
        <v>7.6205185864999994</v>
      </c>
      <c r="O42" s="3">
        <v>7.6462650000000005</v>
      </c>
      <c r="P42" s="5">
        <f t="shared" si="4"/>
        <v>0.33785644910848717</v>
      </c>
      <c r="Q42" s="3">
        <v>5.6922724406500009</v>
      </c>
      <c r="R42" s="3">
        <v>5.6922724406500009</v>
      </c>
      <c r="S42" s="5">
        <f t="shared" si="5"/>
        <v>0</v>
      </c>
      <c r="T42" s="3"/>
      <c r="U42" s="1"/>
    </row>
    <row r="43" spans="1:21" x14ac:dyDescent="0.35">
      <c r="A43" s="3" t="s">
        <v>10</v>
      </c>
      <c r="B43" s="3">
        <v>11.020079382800001</v>
      </c>
      <c r="C43" s="3">
        <v>11.020079382800001</v>
      </c>
      <c r="D43" s="4">
        <f t="shared" si="0"/>
        <v>0</v>
      </c>
      <c r="E43" s="3">
        <v>9.5545345874999992</v>
      </c>
      <c r="F43" s="3">
        <v>9.550775999999999</v>
      </c>
      <c r="G43" s="5">
        <f t="shared" si="1"/>
        <v>3.9338258348213161E-2</v>
      </c>
      <c r="H43" s="3">
        <v>13.283288230350001</v>
      </c>
      <c r="I43" s="3">
        <v>13.255234404699999</v>
      </c>
      <c r="J43" s="5">
        <f t="shared" si="2"/>
        <v>0.21119639326882539</v>
      </c>
      <c r="K43" s="3">
        <v>9.11473729115</v>
      </c>
      <c r="L43" s="3">
        <v>9.1240747394999993</v>
      </c>
      <c r="M43" s="5">
        <f t="shared" si="3"/>
        <v>0.10244341720156344</v>
      </c>
      <c r="N43" s="3">
        <v>12.723097900350002</v>
      </c>
      <c r="O43" s="3">
        <v>12.723097900350002</v>
      </c>
      <c r="P43" s="5">
        <f t="shared" si="4"/>
        <v>0</v>
      </c>
      <c r="Q43" s="3">
        <v>9.1726452470000002</v>
      </c>
      <c r="R43" s="3">
        <v>9.1786151609500006</v>
      </c>
      <c r="S43" s="5">
        <f t="shared" si="5"/>
        <v>6.5083885719367338E-2</v>
      </c>
      <c r="T43" s="3"/>
      <c r="U43" s="1"/>
    </row>
    <row r="44" spans="1:21" x14ac:dyDescent="0.35">
      <c r="A44" s="3" t="s">
        <v>11</v>
      </c>
      <c r="B44" s="3">
        <v>15.164224000000001</v>
      </c>
      <c r="C44" s="3">
        <v>15.164224000000001</v>
      </c>
      <c r="D44" s="4">
        <f t="shared" si="0"/>
        <v>0</v>
      </c>
      <c r="E44" s="3">
        <v>12.886607479749999</v>
      </c>
      <c r="F44" s="3">
        <v>12.869018668181813</v>
      </c>
      <c r="G44" s="5">
        <f t="shared" si="1"/>
        <v>0.13648907670871369</v>
      </c>
      <c r="H44" s="3">
        <v>18.690854499999997</v>
      </c>
      <c r="I44" s="3">
        <v>18.634779422100003</v>
      </c>
      <c r="J44" s="5">
        <f t="shared" si="2"/>
        <v>0.30001345256844142</v>
      </c>
      <c r="K44" s="3">
        <v>12.792029161099999</v>
      </c>
      <c r="L44" s="3">
        <v>12.779563589899997</v>
      </c>
      <c r="M44" s="5">
        <f t="shared" si="3"/>
        <v>9.744795796673876E-2</v>
      </c>
      <c r="N44" s="3">
        <v>17.9161245976</v>
      </c>
      <c r="O44" s="3">
        <v>17.9161245976</v>
      </c>
      <c r="P44" s="5">
        <f t="shared" si="4"/>
        <v>0</v>
      </c>
      <c r="Q44" s="3">
        <v>12.82871484705</v>
      </c>
      <c r="R44" s="3">
        <v>12.803232100000001</v>
      </c>
      <c r="S44" s="5">
        <f t="shared" si="5"/>
        <v>0.19863834650482398</v>
      </c>
      <c r="T44" s="3"/>
      <c r="U44" s="1"/>
    </row>
    <row r="45" spans="1:21" x14ac:dyDescent="0.35">
      <c r="A45" s="3" t="s">
        <v>12</v>
      </c>
      <c r="B45" s="3">
        <v>20.8376840524</v>
      </c>
      <c r="C45" s="3">
        <v>20.8376840524</v>
      </c>
      <c r="D45" s="4">
        <f t="shared" si="0"/>
        <v>0</v>
      </c>
      <c r="E45" s="3">
        <v>16.803272650900002</v>
      </c>
      <c r="F45" s="3">
        <v>16.803272650900002</v>
      </c>
      <c r="G45" s="5">
        <f t="shared" si="1"/>
        <v>0</v>
      </c>
      <c r="H45" s="3">
        <v>25.224832681000006</v>
      </c>
      <c r="I45" s="3">
        <v>25.200721818399998</v>
      </c>
      <c r="J45" s="5">
        <f t="shared" si="2"/>
        <v>9.5583835599308636E-2</v>
      </c>
      <c r="K45" s="3">
        <v>17.344127215199997</v>
      </c>
      <c r="L45" s="3">
        <v>17.344127215199997</v>
      </c>
      <c r="M45" s="5">
        <f t="shared" si="3"/>
        <v>0</v>
      </c>
      <c r="N45" s="3">
        <v>24.531637393900006</v>
      </c>
      <c r="O45" s="3">
        <v>24.531637393900006</v>
      </c>
      <c r="P45" s="5">
        <f t="shared" si="4"/>
        <v>0</v>
      </c>
      <c r="Q45" s="3">
        <v>17.305464999999998</v>
      </c>
      <c r="R45" s="3">
        <v>17.305464999999998</v>
      </c>
      <c r="S45" s="5">
        <f t="shared" si="5"/>
        <v>0</v>
      </c>
      <c r="T45" s="3"/>
      <c r="U45" s="1"/>
    </row>
    <row r="46" spans="1:21" x14ac:dyDescent="0.35">
      <c r="A46" s="3" t="s">
        <v>13</v>
      </c>
      <c r="B46" s="3">
        <v>33.527749999999997</v>
      </c>
      <c r="C46" s="3">
        <v>33.527749999999997</v>
      </c>
      <c r="D46" s="4">
        <f t="shared" si="0"/>
        <v>0</v>
      </c>
      <c r="E46" s="3">
        <v>24.1713856826</v>
      </c>
      <c r="F46" s="3">
        <v>24.1713856826</v>
      </c>
      <c r="G46" s="5">
        <f t="shared" si="1"/>
        <v>0</v>
      </c>
      <c r="H46" s="3">
        <v>36.763246068999997</v>
      </c>
      <c r="I46" s="3">
        <v>36.763246068999997</v>
      </c>
      <c r="J46" s="5">
        <f t="shared" si="2"/>
        <v>0</v>
      </c>
      <c r="K46" s="3">
        <v>26.872799902049998</v>
      </c>
      <c r="L46" s="3">
        <v>26.872799902049998</v>
      </c>
      <c r="M46" s="5">
        <f t="shared" si="3"/>
        <v>0</v>
      </c>
      <c r="N46" s="3">
        <v>36.250550829099993</v>
      </c>
      <c r="O46" s="3">
        <v>36.250550829099993</v>
      </c>
      <c r="P46" s="5">
        <f t="shared" si="4"/>
        <v>0</v>
      </c>
      <c r="Q46" s="3">
        <v>26.314493791799997</v>
      </c>
      <c r="R46" s="3">
        <v>26.314493791799997</v>
      </c>
      <c r="S46" s="5">
        <f t="shared" si="5"/>
        <v>0</v>
      </c>
      <c r="T46" s="3"/>
      <c r="U46" s="1"/>
    </row>
    <row r="47" spans="1:21" x14ac:dyDescent="0.35">
      <c r="A47" s="3" t="s">
        <v>14</v>
      </c>
      <c r="B47" s="3">
        <v>16.959604484045194</v>
      </c>
      <c r="C47" s="3">
        <v>16.958678005548364</v>
      </c>
      <c r="D47" s="4">
        <f t="shared" si="0"/>
        <v>5.4628543826069926E-3</v>
      </c>
      <c r="E47" s="3">
        <v>13.632252811486532</v>
      </c>
      <c r="F47" s="3">
        <v>13.624005669898532</v>
      </c>
      <c r="G47" s="5">
        <f t="shared" si="1"/>
        <v>6.0497275850486962E-2</v>
      </c>
      <c r="H47" s="3">
        <v>19.835114235250309</v>
      </c>
      <c r="I47" s="3">
        <v>19.840079985455791</v>
      </c>
      <c r="J47" s="5">
        <f t="shared" si="2"/>
        <v>2.5035148003620264E-2</v>
      </c>
      <c r="K47" s="3">
        <v>14.052162107246929</v>
      </c>
      <c r="L47" s="3">
        <v>14.05278746791724</v>
      </c>
      <c r="M47" s="5">
        <f t="shared" si="3"/>
        <v>4.4502807862451107E-3</v>
      </c>
      <c r="N47" s="3">
        <v>19.311439043088974</v>
      </c>
      <c r="O47" s="3">
        <v>19.315331726511562</v>
      </c>
      <c r="P47" s="5">
        <f t="shared" si="4"/>
        <v>2.015739693920629E-2</v>
      </c>
      <c r="Q47" s="3">
        <v>13.977981924753985</v>
      </c>
      <c r="R47" s="3">
        <v>13.977039890171719</v>
      </c>
      <c r="S47" s="5">
        <f t="shared" si="5"/>
        <v>6.7394176594110901E-3</v>
      </c>
      <c r="T47" s="3"/>
      <c r="U47" s="1"/>
    </row>
    <row r="48" spans="1:21" x14ac:dyDescent="0.35">
      <c r="A48" s="3" t="s">
        <v>20</v>
      </c>
      <c r="B48" s="3"/>
      <c r="C48" s="3"/>
      <c r="D48" s="4"/>
      <c r="E48" s="3"/>
      <c r="F48" s="3"/>
      <c r="G48" s="5"/>
      <c r="H48" s="3"/>
      <c r="I48" s="3"/>
      <c r="J48" s="5"/>
      <c r="K48" s="3"/>
      <c r="L48" s="3"/>
      <c r="M48" s="5"/>
      <c r="N48" s="3"/>
      <c r="O48" s="3"/>
      <c r="P48" s="5"/>
      <c r="Q48" s="3"/>
      <c r="R48" s="3"/>
      <c r="S48" s="5"/>
      <c r="T48" s="3"/>
      <c r="U48" s="1"/>
    </row>
    <row r="49" spans="1:21" x14ac:dyDescent="0.35">
      <c r="A49" s="3" t="s">
        <v>9</v>
      </c>
      <c r="B49" s="5">
        <v>0.4498512053</v>
      </c>
      <c r="C49" s="5">
        <v>0.44246419960000005</v>
      </c>
      <c r="D49" s="4">
        <f t="shared" si="0"/>
        <v>1.6420997905459984</v>
      </c>
      <c r="E49" s="5">
        <v>0.40019615669999997</v>
      </c>
      <c r="F49" s="5">
        <v>0.40019615669999997</v>
      </c>
      <c r="G49" s="5">
        <f t="shared" si="1"/>
        <v>0</v>
      </c>
      <c r="H49" s="5">
        <v>0.49202790879999997</v>
      </c>
      <c r="I49" s="5">
        <v>0.49144532269999996</v>
      </c>
      <c r="J49" s="5">
        <f t="shared" si="2"/>
        <v>0.1184050923901584</v>
      </c>
      <c r="K49" s="5">
        <v>0.36102751815</v>
      </c>
      <c r="L49" s="5">
        <v>0.36527701815000002</v>
      </c>
      <c r="M49" s="5">
        <f t="shared" si="3"/>
        <v>1.1770570902117306</v>
      </c>
      <c r="N49" s="5">
        <v>0.48590847025</v>
      </c>
      <c r="O49" s="5">
        <v>0.48118462319999999</v>
      </c>
      <c r="P49" s="5">
        <f t="shared" si="4"/>
        <v>0.97216808086707918</v>
      </c>
      <c r="Q49" s="5">
        <v>0.37006</v>
      </c>
      <c r="R49" s="5">
        <v>0.37006</v>
      </c>
      <c r="S49" s="5">
        <f t="shared" si="5"/>
        <v>0</v>
      </c>
      <c r="T49" s="3"/>
      <c r="U49" s="1"/>
    </row>
    <row r="50" spans="1:21" x14ac:dyDescent="0.35">
      <c r="A50" s="3" t="s">
        <v>10</v>
      </c>
      <c r="B50" s="5">
        <v>0.77778022420000004</v>
      </c>
      <c r="C50" s="5">
        <v>0.77912040254999981</v>
      </c>
      <c r="D50" s="4">
        <f t="shared" si="0"/>
        <v>0.17230810302206404</v>
      </c>
      <c r="E50" s="5">
        <v>0.72295500000000001</v>
      </c>
      <c r="F50" s="5">
        <v>0.72555753410000001</v>
      </c>
      <c r="G50" s="5">
        <f t="shared" si="1"/>
        <v>0.35998562842777182</v>
      </c>
      <c r="H50" s="5">
        <v>0.94163544214999995</v>
      </c>
      <c r="I50" s="5">
        <v>0.94183878319999992</v>
      </c>
      <c r="J50" s="5">
        <f t="shared" si="2"/>
        <v>2.1594455868790514E-2</v>
      </c>
      <c r="K50" s="5">
        <v>0.69433866189999982</v>
      </c>
      <c r="L50" s="5">
        <v>0.69433866189999982</v>
      </c>
      <c r="M50" s="5">
        <f t="shared" si="3"/>
        <v>0</v>
      </c>
      <c r="N50" s="5">
        <v>0.89899944119999986</v>
      </c>
      <c r="O50" s="5">
        <v>0.90023799999999987</v>
      </c>
      <c r="P50" s="5">
        <f t="shared" si="4"/>
        <v>0.13777080866110017</v>
      </c>
      <c r="Q50" s="5">
        <v>0.6996857540000001</v>
      </c>
      <c r="R50" s="5">
        <v>0.7002647662</v>
      </c>
      <c r="S50" s="5">
        <f t="shared" si="5"/>
        <v>8.2753178364682739E-2</v>
      </c>
      <c r="T50" s="3"/>
      <c r="U50" s="1"/>
    </row>
    <row r="51" spans="1:21" x14ac:dyDescent="0.35">
      <c r="A51" s="3" t="s">
        <v>11</v>
      </c>
      <c r="B51" s="5">
        <v>1.1149197697999997</v>
      </c>
      <c r="C51" s="5">
        <v>1.1149197697999997</v>
      </c>
      <c r="D51" s="4">
        <f t="shared" si="0"/>
        <v>0</v>
      </c>
      <c r="E51" s="5">
        <v>1.0426784352</v>
      </c>
      <c r="F51" s="5">
        <v>1.0449792956999999</v>
      </c>
      <c r="G51" s="5">
        <f t="shared" si="1"/>
        <v>0.22066827339327816</v>
      </c>
      <c r="H51" s="5">
        <v>1.41358515945</v>
      </c>
      <c r="I51" s="5">
        <v>1.41358515945</v>
      </c>
      <c r="J51" s="5">
        <f t="shared" si="2"/>
        <v>0</v>
      </c>
      <c r="K51" s="5">
        <v>1.081545</v>
      </c>
      <c r="L51" s="5">
        <v>1.081545</v>
      </c>
      <c r="M51" s="5">
        <f t="shared" si="3"/>
        <v>0</v>
      </c>
      <c r="N51" s="5">
        <v>1.351985</v>
      </c>
      <c r="O51" s="5">
        <v>1.3534739999999998</v>
      </c>
      <c r="P51" s="5">
        <f t="shared" si="4"/>
        <v>0.11013435799952304</v>
      </c>
      <c r="Q51" s="5">
        <v>1.0725384361999999</v>
      </c>
      <c r="R51" s="5">
        <v>1.0749932499999999</v>
      </c>
      <c r="S51" s="5">
        <f t="shared" si="5"/>
        <v>0.22887886505004035</v>
      </c>
      <c r="T51" s="3"/>
      <c r="U51" s="1"/>
    </row>
    <row r="52" spans="1:21" x14ac:dyDescent="0.35">
      <c r="A52" s="3" t="s">
        <v>12</v>
      </c>
      <c r="B52" s="5">
        <v>1.7023524999999997</v>
      </c>
      <c r="C52" s="5">
        <v>1.701384912</v>
      </c>
      <c r="D52" s="4">
        <f t="shared" si="0"/>
        <v>5.6838287017509113E-2</v>
      </c>
      <c r="E52" s="5">
        <v>1.5077</v>
      </c>
      <c r="F52" s="5">
        <v>1.5139961770000001</v>
      </c>
      <c r="G52" s="5">
        <f t="shared" si="1"/>
        <v>0.41760144591099485</v>
      </c>
      <c r="H52" s="5">
        <v>2.0070076006999997</v>
      </c>
      <c r="I52" s="5">
        <v>2.0076925701499997</v>
      </c>
      <c r="J52" s="5">
        <f t="shared" si="2"/>
        <v>3.4128891677393712E-2</v>
      </c>
      <c r="K52" s="5">
        <v>1.6508439999999998</v>
      </c>
      <c r="L52" s="5">
        <v>1.6508439999999998</v>
      </c>
      <c r="M52" s="5">
        <f t="shared" si="3"/>
        <v>0</v>
      </c>
      <c r="N52" s="5">
        <v>1.9287854999999998</v>
      </c>
      <c r="O52" s="5">
        <v>1.9307838199999998</v>
      </c>
      <c r="P52" s="5">
        <f t="shared" si="4"/>
        <v>0.10360509242733305</v>
      </c>
      <c r="Q52" s="5">
        <v>1.6318722082999999</v>
      </c>
      <c r="R52" s="5">
        <v>1.6318722082999999</v>
      </c>
      <c r="S52" s="5">
        <f t="shared" si="5"/>
        <v>0</v>
      </c>
      <c r="T52" s="3"/>
      <c r="U52" s="1"/>
    </row>
    <row r="53" spans="1:21" x14ac:dyDescent="0.35">
      <c r="A53" s="3" t="s">
        <v>13</v>
      </c>
      <c r="B53" s="5">
        <v>2.8968528318500004</v>
      </c>
      <c r="C53" s="5">
        <v>2.8840528318500001</v>
      </c>
      <c r="D53" s="4">
        <f t="shared" si="0"/>
        <v>0.44185882897703077</v>
      </c>
      <c r="E53" s="5">
        <v>2.5091367315999999</v>
      </c>
      <c r="F53" s="5">
        <v>2.5323289999999998</v>
      </c>
      <c r="G53" s="5">
        <f t="shared" si="1"/>
        <v>0.92431265733417722</v>
      </c>
      <c r="H53" s="5">
        <v>3.5123980999999995</v>
      </c>
      <c r="I53" s="5">
        <v>3.5123980999999995</v>
      </c>
      <c r="J53" s="5">
        <f t="shared" si="2"/>
        <v>0</v>
      </c>
      <c r="K53" s="5">
        <v>2.9381527187500005</v>
      </c>
      <c r="L53" s="5">
        <v>2.9381527187500005</v>
      </c>
      <c r="M53" s="5">
        <f t="shared" si="3"/>
        <v>0</v>
      </c>
      <c r="N53" s="5">
        <v>3.3178185054</v>
      </c>
      <c r="O53" s="5">
        <v>3.3178185054</v>
      </c>
      <c r="P53" s="5">
        <f t="shared" si="4"/>
        <v>0</v>
      </c>
      <c r="Q53" s="5">
        <v>2.8641738228999998</v>
      </c>
      <c r="R53" s="5">
        <v>2.8851608182500001</v>
      </c>
      <c r="S53" s="5">
        <f t="shared" si="5"/>
        <v>0.73274167867196216</v>
      </c>
      <c r="T53" s="3"/>
      <c r="U53" s="1"/>
    </row>
    <row r="54" spans="1:21" x14ac:dyDescent="0.35">
      <c r="A54" s="3" t="s">
        <v>14</v>
      </c>
      <c r="B54" s="5">
        <v>1.3438933875549026</v>
      </c>
      <c r="C54" s="5">
        <v>1.343284539581336</v>
      </c>
      <c r="D54" s="4">
        <f t="shared" si="0"/>
        <v>4.5304782299315102E-2</v>
      </c>
      <c r="E54" s="5">
        <v>1.1960893772549022</v>
      </c>
      <c r="F54" s="5">
        <v>1.2002414397871868</v>
      </c>
      <c r="G54" s="5">
        <f t="shared" si="1"/>
        <v>0.34713647752761195</v>
      </c>
      <c r="H54" s="5">
        <v>1.6019644390689582</v>
      </c>
      <c r="I54" s="5">
        <v>1.6030097285160114</v>
      </c>
      <c r="J54" s="5">
        <f t="shared" si="2"/>
        <v>6.5250477573689861E-2</v>
      </c>
      <c r="K54" s="5">
        <v>1.3027316021629349</v>
      </c>
      <c r="L54" s="5">
        <v>1.3024166771464178</v>
      </c>
      <c r="M54" s="5">
        <f t="shared" si="3"/>
        <v>2.4174205645599953E-2</v>
      </c>
      <c r="N54" s="5">
        <v>1.554965673915661</v>
      </c>
      <c r="O54" s="5">
        <v>1.555709719128977</v>
      </c>
      <c r="P54" s="5">
        <f t="shared" si="4"/>
        <v>4.7849623036528448E-2</v>
      </c>
      <c r="Q54" s="5">
        <v>1.2838924390746191</v>
      </c>
      <c r="R54" s="5">
        <v>1.2843666415075521</v>
      </c>
      <c r="S54" s="5">
        <f t="shared" si="5"/>
        <v>3.6934747686086032E-2</v>
      </c>
      <c r="T54" s="3"/>
      <c r="U54" s="1"/>
    </row>
    <row r="55" spans="1:21" x14ac:dyDescent="0.35">
      <c r="A55" s="3" t="s">
        <v>21</v>
      </c>
      <c r="B55" s="3"/>
      <c r="C55" s="3"/>
      <c r="D55" s="4"/>
      <c r="E55" s="3"/>
      <c r="F55" s="3"/>
      <c r="G55" s="5"/>
      <c r="H55" s="3"/>
      <c r="I55" s="3"/>
      <c r="J55" s="5"/>
      <c r="K55" s="3"/>
      <c r="L55" s="3"/>
      <c r="M55" s="5"/>
      <c r="N55" s="3"/>
      <c r="O55" s="3"/>
      <c r="P55" s="5"/>
      <c r="Q55" s="3"/>
      <c r="R55" s="3"/>
      <c r="S55" s="5"/>
      <c r="T55" s="3"/>
      <c r="U55" s="1"/>
    </row>
    <row r="56" spans="1:21" x14ac:dyDescent="0.35">
      <c r="A56" s="3" t="s">
        <v>9</v>
      </c>
      <c r="B56" s="3">
        <v>642.27250000000004</v>
      </c>
      <c r="C56" s="3">
        <v>642.27250000000004</v>
      </c>
      <c r="D56" s="4">
        <f t="shared" si="0"/>
        <v>0</v>
      </c>
      <c r="E56" s="3">
        <v>594.04221744999995</v>
      </c>
      <c r="F56" s="3">
        <v>594.04221744999995</v>
      </c>
      <c r="G56" s="5">
        <f t="shared" si="1"/>
        <v>0</v>
      </c>
      <c r="H56" s="3">
        <v>860.99634034999985</v>
      </c>
      <c r="I56" s="3">
        <v>836.32550000000003</v>
      </c>
      <c r="J56" s="5">
        <f t="shared" si="2"/>
        <v>2.8653827192774113</v>
      </c>
      <c r="K56" s="3">
        <v>607.42150215000004</v>
      </c>
      <c r="L56" s="3">
        <v>607.42150215000004</v>
      </c>
      <c r="M56" s="5">
        <f t="shared" si="3"/>
        <v>0</v>
      </c>
      <c r="N56" s="3">
        <v>803.68567889999986</v>
      </c>
      <c r="O56" s="3">
        <v>801.76157030000013</v>
      </c>
      <c r="P56" s="5">
        <f t="shared" si="4"/>
        <v>0.2394105868146417</v>
      </c>
      <c r="Q56" s="3">
        <v>606.85942479999983</v>
      </c>
      <c r="R56" s="3">
        <v>606.85942479999983</v>
      </c>
      <c r="S56" s="5">
        <f t="shared" si="5"/>
        <v>0</v>
      </c>
      <c r="T56" s="3"/>
      <c r="U56" s="1"/>
    </row>
    <row r="57" spans="1:21" x14ac:dyDescent="0.35">
      <c r="A57" s="3" t="s">
        <v>10</v>
      </c>
      <c r="B57" s="3">
        <v>1019.626</v>
      </c>
      <c r="C57" s="3">
        <v>1019.626</v>
      </c>
      <c r="D57" s="4">
        <f t="shared" si="0"/>
        <v>0</v>
      </c>
      <c r="E57" s="3">
        <v>914.24285544999998</v>
      </c>
      <c r="F57" s="3">
        <v>920.75370235000014</v>
      </c>
      <c r="G57" s="5">
        <f t="shared" si="1"/>
        <v>0.71215726337784213</v>
      </c>
      <c r="H57" s="3">
        <v>1378.0770000000002</v>
      </c>
      <c r="I57" s="3">
        <v>1378.0770000000002</v>
      </c>
      <c r="J57" s="5">
        <f t="shared" si="2"/>
        <v>0</v>
      </c>
      <c r="K57" s="3">
        <v>1009.5147999999999</v>
      </c>
      <c r="L57" s="3">
        <v>1009.5147999999999</v>
      </c>
      <c r="M57" s="5">
        <f t="shared" si="3"/>
        <v>0</v>
      </c>
      <c r="N57" s="3">
        <v>1295.4048396500004</v>
      </c>
      <c r="O57" s="3">
        <v>1295.4048396500004</v>
      </c>
      <c r="P57" s="5">
        <f t="shared" si="4"/>
        <v>0</v>
      </c>
      <c r="Q57" s="3">
        <v>994.06887715000016</v>
      </c>
      <c r="R57" s="3">
        <v>994.06887715000016</v>
      </c>
      <c r="S57" s="5">
        <f t="shared" si="5"/>
        <v>0</v>
      </c>
      <c r="T57" s="3"/>
      <c r="U57" s="1"/>
    </row>
    <row r="58" spans="1:21" x14ac:dyDescent="0.35">
      <c r="A58" s="3" t="s">
        <v>11</v>
      </c>
      <c r="B58" s="3">
        <v>1379.5415272499999</v>
      </c>
      <c r="C58" s="3">
        <v>1380.054259</v>
      </c>
      <c r="D58" s="4">
        <f t="shared" si="0"/>
        <v>3.7166822445870468E-2</v>
      </c>
      <c r="E58" s="3">
        <v>1204.9949920499998</v>
      </c>
      <c r="F58" s="3">
        <v>1204.9949920499998</v>
      </c>
      <c r="G58" s="5">
        <f t="shared" si="1"/>
        <v>0</v>
      </c>
      <c r="H58" s="3">
        <v>1906.3375000000001</v>
      </c>
      <c r="I58" s="3">
        <v>1906.3375000000001</v>
      </c>
      <c r="J58" s="5">
        <f t="shared" si="2"/>
        <v>0</v>
      </c>
      <c r="K58" s="3">
        <v>1345.6157360499999</v>
      </c>
      <c r="L58" s="3">
        <v>1347.3090000000002</v>
      </c>
      <c r="M58" s="5">
        <f t="shared" si="3"/>
        <v>0.12583562339801463</v>
      </c>
      <c r="N58" s="3">
        <v>1806.3022368500001</v>
      </c>
      <c r="O58" s="3">
        <v>1801.9250912499999</v>
      </c>
      <c r="P58" s="5">
        <f t="shared" si="4"/>
        <v>0.24232631232486623</v>
      </c>
      <c r="Q58" s="3">
        <v>1312.7325000000001</v>
      </c>
      <c r="R58" s="3">
        <v>1312.5374999999999</v>
      </c>
      <c r="S58" s="5">
        <f t="shared" si="5"/>
        <v>1.4854511486549139E-2</v>
      </c>
      <c r="T58" s="3"/>
      <c r="U58" s="1"/>
    </row>
    <row r="59" spans="1:21" x14ac:dyDescent="0.35">
      <c r="A59" s="3" t="s">
        <v>12</v>
      </c>
      <c r="B59" s="3">
        <v>1935.9010000000003</v>
      </c>
      <c r="C59" s="3">
        <v>1935.4574551000003</v>
      </c>
      <c r="D59" s="4">
        <f t="shared" si="0"/>
        <v>2.2911548679400765E-2</v>
      </c>
      <c r="E59" s="3">
        <v>1600.2796476500002</v>
      </c>
      <c r="F59" s="3">
        <v>1601.4007500000002</v>
      </c>
      <c r="G59" s="5">
        <f t="shared" si="1"/>
        <v>7.0056652388620466E-2</v>
      </c>
      <c r="H59" s="3">
        <v>2513.6212779500001</v>
      </c>
      <c r="I59" s="3">
        <v>2513.6212779500001</v>
      </c>
      <c r="J59" s="5">
        <f t="shared" si="2"/>
        <v>0</v>
      </c>
      <c r="K59" s="3">
        <v>1841.4118290500003</v>
      </c>
      <c r="L59" s="3">
        <v>1842.8780222999999</v>
      </c>
      <c r="M59" s="5">
        <f t="shared" si="3"/>
        <v>7.9623320914367468E-2</v>
      </c>
      <c r="N59" s="3">
        <v>2437.0395077499998</v>
      </c>
      <c r="O59" s="3">
        <v>2431.9802482999999</v>
      </c>
      <c r="P59" s="5">
        <f t="shared" si="4"/>
        <v>0.20759858155401295</v>
      </c>
      <c r="Q59" s="3">
        <v>1793.4110330000003</v>
      </c>
      <c r="R59" s="3">
        <v>1793.4297367999998</v>
      </c>
      <c r="S59" s="5">
        <f t="shared" si="5"/>
        <v>1.0429176388064105E-3</v>
      </c>
      <c r="T59" s="3"/>
      <c r="U59" s="1"/>
    </row>
    <row r="60" spans="1:21" x14ac:dyDescent="0.35">
      <c r="A60" s="3" t="s">
        <v>13</v>
      </c>
      <c r="B60" s="3">
        <v>3191.9397954000005</v>
      </c>
      <c r="C60" s="3">
        <v>3191.9397954000005</v>
      </c>
      <c r="D60" s="4">
        <f t="shared" si="0"/>
        <v>0</v>
      </c>
      <c r="E60" s="3">
        <v>2285.7152526</v>
      </c>
      <c r="F60" s="3">
        <v>2285.7152526</v>
      </c>
      <c r="G60" s="5">
        <f t="shared" si="1"/>
        <v>0</v>
      </c>
      <c r="H60" s="3">
        <v>3761.7725830500003</v>
      </c>
      <c r="I60" s="3">
        <v>3761.7725830500003</v>
      </c>
      <c r="J60" s="5">
        <f t="shared" si="2"/>
        <v>0</v>
      </c>
      <c r="K60" s="3">
        <v>2864.5585000000001</v>
      </c>
      <c r="L60" s="3">
        <v>2864.5585000000001</v>
      </c>
      <c r="M60" s="5">
        <f t="shared" si="3"/>
        <v>0</v>
      </c>
      <c r="N60" s="3">
        <v>3615.2800012500002</v>
      </c>
      <c r="O60" s="3">
        <v>3611.5301333333327</v>
      </c>
      <c r="P60" s="5">
        <f t="shared" si="4"/>
        <v>0.10372275218989654</v>
      </c>
      <c r="Q60" s="3">
        <v>2789.8126711</v>
      </c>
      <c r="R60" s="3">
        <v>2789.8126711</v>
      </c>
      <c r="S60" s="5">
        <f t="shared" si="5"/>
        <v>0</v>
      </c>
      <c r="T60" s="3"/>
      <c r="U60" s="1"/>
    </row>
    <row r="61" spans="1:21" x14ac:dyDescent="0.35">
      <c r="A61" s="3" t="s">
        <v>14</v>
      </c>
      <c r="B61" s="3">
        <v>1569.1225823591494</v>
      </c>
      <c r="C61" s="3">
        <v>1569.1591260516018</v>
      </c>
      <c r="D61" s="4">
        <f t="shared" si="0"/>
        <v>2.3289252772990105E-3</v>
      </c>
      <c r="E61" s="3">
        <v>1303.4785787443766</v>
      </c>
      <c r="F61" s="3">
        <v>1303.7838794906786</v>
      </c>
      <c r="G61" s="5">
        <f t="shared" si="1"/>
        <v>2.3421999508123986E-2</v>
      </c>
      <c r="H61" s="3">
        <v>2053.8485123968394</v>
      </c>
      <c r="I61" s="3">
        <v>2053.322561556492</v>
      </c>
      <c r="J61" s="5">
        <f t="shared" si="2"/>
        <v>2.5608063943021446E-2</v>
      </c>
      <c r="K61" s="3">
        <v>1493.9902188348653</v>
      </c>
      <c r="L61" s="3">
        <v>1494.6891800190826</v>
      </c>
      <c r="M61" s="5">
        <f t="shared" si="3"/>
        <v>4.6784856781887291E-2</v>
      </c>
      <c r="N61" s="3">
        <v>1965.5723573771263</v>
      </c>
      <c r="O61" s="3">
        <v>1965.1488455677813</v>
      </c>
      <c r="P61" s="5">
        <f t="shared" si="4"/>
        <v>2.1546487859145005E-2</v>
      </c>
      <c r="Q61" s="3">
        <v>1460.3348833335494</v>
      </c>
      <c r="R61" s="3">
        <v>1460.9643013963828</v>
      </c>
      <c r="S61" s="5">
        <f t="shared" si="5"/>
        <v>4.3100940066332367E-2</v>
      </c>
      <c r="T61" s="3"/>
      <c r="U61" s="1"/>
    </row>
    <row r="62" spans="1:21" x14ac:dyDescent="0.35">
      <c r="A62" s="3" t="s">
        <v>22</v>
      </c>
      <c r="B62" s="3"/>
      <c r="C62" s="3"/>
      <c r="D62" s="4"/>
      <c r="E62" s="3"/>
      <c r="F62" s="3"/>
      <c r="G62" s="5"/>
      <c r="H62" s="3"/>
      <c r="I62" s="3"/>
      <c r="J62" s="5"/>
      <c r="K62" s="3"/>
      <c r="L62" s="3"/>
      <c r="M62" s="5"/>
      <c r="N62" s="3"/>
      <c r="O62" s="3"/>
      <c r="P62" s="5"/>
      <c r="Q62" s="3"/>
      <c r="R62" s="3"/>
      <c r="S62" s="5"/>
      <c r="T62" s="3"/>
      <c r="U62" s="1"/>
    </row>
    <row r="63" spans="1:21" x14ac:dyDescent="0.35">
      <c r="A63" s="3" t="s">
        <v>9</v>
      </c>
      <c r="B63" s="3">
        <v>1.9200000000000002</v>
      </c>
      <c r="C63" s="3">
        <v>1.9200000000000002</v>
      </c>
      <c r="D63" s="4">
        <f t="shared" si="0"/>
        <v>0</v>
      </c>
      <c r="E63" s="3">
        <v>2.0100000000000002</v>
      </c>
      <c r="F63" s="3">
        <v>2.0100000000000002</v>
      </c>
      <c r="G63" s="5">
        <f t="shared" si="1"/>
        <v>0</v>
      </c>
      <c r="H63" s="3">
        <v>3.1</v>
      </c>
      <c r="I63" s="3">
        <v>3.2455704999999999</v>
      </c>
      <c r="J63" s="5">
        <f t="shared" si="2"/>
        <v>4.6958225806451557</v>
      </c>
      <c r="K63" s="3">
        <v>2.9000000000000004</v>
      </c>
      <c r="L63" s="3">
        <v>2.96</v>
      </c>
      <c r="M63" s="5">
        <f t="shared" si="3"/>
        <v>2.0689655172413657</v>
      </c>
      <c r="N63" s="3">
        <v>2.8640000000000003</v>
      </c>
      <c r="O63" s="3">
        <v>3</v>
      </c>
      <c r="P63" s="5">
        <f t="shared" si="4"/>
        <v>4.7486033519552953</v>
      </c>
      <c r="Q63" s="3">
        <v>2.625</v>
      </c>
      <c r="R63" s="3">
        <v>2.6800000000000006</v>
      </c>
      <c r="S63" s="5">
        <f t="shared" si="5"/>
        <v>2.0952380952381184</v>
      </c>
      <c r="T63" s="3"/>
      <c r="U63" s="1"/>
    </row>
    <row r="64" spans="1:21" x14ac:dyDescent="0.35">
      <c r="A64" s="3" t="s">
        <v>10</v>
      </c>
      <c r="B64" s="3">
        <v>7.8550000000000004</v>
      </c>
      <c r="C64" s="3">
        <v>7.8550000000000004</v>
      </c>
      <c r="D64" s="4">
        <f t="shared" si="0"/>
        <v>0</v>
      </c>
      <c r="E64" s="3">
        <v>7.4400000000000013</v>
      </c>
      <c r="F64" s="3">
        <v>7.468</v>
      </c>
      <c r="G64" s="5">
        <f t="shared" si="1"/>
        <v>0.37634408602148772</v>
      </c>
      <c r="H64" s="3">
        <v>13.317</v>
      </c>
      <c r="I64" s="3">
        <v>13.317</v>
      </c>
      <c r="J64" s="5">
        <f t="shared" si="2"/>
        <v>0</v>
      </c>
      <c r="K64" s="3">
        <v>10.734999999999999</v>
      </c>
      <c r="L64" s="3">
        <v>10.832683000000001</v>
      </c>
      <c r="M64" s="5">
        <f t="shared" si="3"/>
        <v>0.90994876571962502</v>
      </c>
      <c r="N64" s="3">
        <v>11.7871524</v>
      </c>
      <c r="O64" s="3">
        <v>12.033734499999998</v>
      </c>
      <c r="P64" s="5">
        <f t="shared" si="4"/>
        <v>2.0919564932408754</v>
      </c>
      <c r="Q64" s="3">
        <v>10.18</v>
      </c>
      <c r="R64" s="3">
        <v>10.16835245</v>
      </c>
      <c r="S64" s="5">
        <f t="shared" si="5"/>
        <v>0.11441601178781224</v>
      </c>
      <c r="T64" s="3"/>
      <c r="U64" s="1"/>
    </row>
    <row r="65" spans="1:21" x14ac:dyDescent="0.35">
      <c r="A65" s="3" t="s">
        <v>11</v>
      </c>
      <c r="B65" s="3">
        <v>15.943</v>
      </c>
      <c r="C65" s="3">
        <v>16.0060906</v>
      </c>
      <c r="D65" s="4">
        <f t="shared" si="0"/>
        <v>0.39572602396036294</v>
      </c>
      <c r="E65" s="3">
        <v>16.331418249999999</v>
      </c>
      <c r="F65" s="3">
        <v>16.331418249999999</v>
      </c>
      <c r="G65" s="5">
        <f t="shared" si="1"/>
        <v>0</v>
      </c>
      <c r="H65" s="3">
        <v>28.125</v>
      </c>
      <c r="I65" s="3">
        <v>28.125</v>
      </c>
      <c r="J65" s="5">
        <f t="shared" si="2"/>
        <v>0</v>
      </c>
      <c r="K65" s="3">
        <v>25.205499999999997</v>
      </c>
      <c r="L65" s="3">
        <v>25.205499999999997</v>
      </c>
      <c r="M65" s="5">
        <f t="shared" si="3"/>
        <v>0</v>
      </c>
      <c r="N65" s="3">
        <v>25.767404300000003</v>
      </c>
      <c r="O65" s="3">
        <v>25.767404300000003</v>
      </c>
      <c r="P65" s="5">
        <f t="shared" si="4"/>
        <v>0</v>
      </c>
      <c r="Q65" s="3">
        <v>23.055270700000001</v>
      </c>
      <c r="R65" s="3">
        <v>23.055270700000001</v>
      </c>
      <c r="S65" s="5">
        <f t="shared" si="5"/>
        <v>0</v>
      </c>
      <c r="T65" s="3"/>
      <c r="U65" s="1"/>
    </row>
    <row r="66" spans="1:21" x14ac:dyDescent="0.35">
      <c r="A66" s="3" t="s">
        <v>12</v>
      </c>
      <c r="B66" s="3">
        <v>39.775000000000006</v>
      </c>
      <c r="C66" s="3">
        <v>40.095000000000006</v>
      </c>
      <c r="D66" s="4">
        <f t="shared" ref="D66:D115" si="6">ABS(B66-C66)/B66*100</f>
        <v>0.80452545568824707</v>
      </c>
      <c r="E66" s="3">
        <v>36.889200000000002</v>
      </c>
      <c r="F66" s="3">
        <v>36.889200000000002</v>
      </c>
      <c r="G66" s="5">
        <f t="shared" ref="G66:G115" si="7">ABS(E66-F66)/E66*100</f>
        <v>0</v>
      </c>
      <c r="H66" s="3">
        <v>118.02499999999999</v>
      </c>
      <c r="I66" s="3">
        <v>118.02499999999999</v>
      </c>
      <c r="J66" s="5">
        <f t="shared" ref="J66:J115" si="8">ABS(H66-I66)/H66*100</f>
        <v>0</v>
      </c>
      <c r="K66" s="3">
        <v>104.99850744999999</v>
      </c>
      <c r="L66" s="3">
        <v>104.99850744999999</v>
      </c>
      <c r="M66" s="5">
        <f t="shared" ref="M66:M115" si="9">ABS(K66-L66)/K66*100</f>
        <v>0</v>
      </c>
      <c r="N66" s="3">
        <v>94.420655500000009</v>
      </c>
      <c r="O66" s="3">
        <v>94.420655500000009</v>
      </c>
      <c r="P66" s="5">
        <f t="shared" ref="P66:P115" si="10">ABS(N66-O66)/N66*100</f>
        <v>0</v>
      </c>
      <c r="Q66" s="3">
        <v>78.830445550000007</v>
      </c>
      <c r="R66" s="3">
        <v>78.830445550000007</v>
      </c>
      <c r="S66" s="5">
        <f t="shared" ref="S66:S115" si="11">ABS(Q66-R66)/Q66*100</f>
        <v>0</v>
      </c>
      <c r="T66" s="3"/>
      <c r="U66" s="1"/>
    </row>
    <row r="67" spans="1:21" x14ac:dyDescent="0.35">
      <c r="A67" s="3" t="s">
        <v>13</v>
      </c>
      <c r="B67" s="3">
        <v>382.83800000000002</v>
      </c>
      <c r="C67" s="3">
        <v>382.83800000000002</v>
      </c>
      <c r="D67" s="4">
        <f t="shared" si="6"/>
        <v>0</v>
      </c>
      <c r="E67" s="3">
        <v>355.52250000000004</v>
      </c>
      <c r="F67" s="3">
        <v>355.52250000000004</v>
      </c>
      <c r="G67" s="5">
        <f t="shared" si="7"/>
        <v>0</v>
      </c>
      <c r="H67" s="3">
        <v>957.69338975000005</v>
      </c>
      <c r="I67" s="3">
        <v>957.69338975000005</v>
      </c>
      <c r="J67" s="5">
        <f t="shared" si="8"/>
        <v>0</v>
      </c>
      <c r="K67" s="3">
        <v>959.60087974999999</v>
      </c>
      <c r="L67" s="3">
        <v>959.60087974999999</v>
      </c>
      <c r="M67" s="5">
        <f t="shared" si="9"/>
        <v>0</v>
      </c>
      <c r="N67" s="3">
        <v>829.38</v>
      </c>
      <c r="O67" s="3">
        <v>829.38</v>
      </c>
      <c r="P67" s="5">
        <f t="shared" si="10"/>
        <v>0</v>
      </c>
      <c r="Q67" s="3">
        <v>890.90000000000009</v>
      </c>
      <c r="R67" s="3">
        <v>890.90000000000009</v>
      </c>
      <c r="S67" s="5">
        <f t="shared" si="11"/>
        <v>0</v>
      </c>
      <c r="T67" s="3"/>
      <c r="U67" s="1"/>
    </row>
    <row r="68" spans="1:21" x14ac:dyDescent="0.35">
      <c r="A68" s="3" t="s">
        <v>14</v>
      </c>
      <c r="B68" s="3">
        <v>77.322629425828239</v>
      </c>
      <c r="C68" s="3">
        <v>77.367229231473559</v>
      </c>
      <c r="D68" s="4">
        <f t="shared" si="6"/>
        <v>5.7680146131219662E-2</v>
      </c>
      <c r="E68" s="3">
        <v>70.081943733247115</v>
      </c>
      <c r="F68" s="3">
        <v>70.06995074545199</v>
      </c>
      <c r="G68" s="5">
        <f t="shared" si="7"/>
        <v>1.7112807031685565E-2</v>
      </c>
      <c r="H68" s="3">
        <v>170.13337562162431</v>
      </c>
      <c r="I68" s="3">
        <v>170.15739005611019</v>
      </c>
      <c r="J68" s="5">
        <f t="shared" si="8"/>
        <v>1.4115063783419941E-2</v>
      </c>
      <c r="K68" s="3">
        <v>172.63065629555257</v>
      </c>
      <c r="L68" s="3">
        <v>172.63890178523906</v>
      </c>
      <c r="M68" s="5">
        <f t="shared" si="9"/>
        <v>4.7763762609873382E-3</v>
      </c>
      <c r="N68" s="3">
        <v>153.23109061690323</v>
      </c>
      <c r="O68" s="3">
        <v>153.25885396866991</v>
      </c>
      <c r="P68" s="5">
        <f t="shared" si="10"/>
        <v>1.811861525941352E-2</v>
      </c>
      <c r="Q68" s="3">
        <v>154.51464341112683</v>
      </c>
      <c r="R68" s="3">
        <v>154.51931361927493</v>
      </c>
      <c r="S68" s="5">
        <f t="shared" si="11"/>
        <v>3.0225019745684506E-3</v>
      </c>
      <c r="T68" s="3"/>
      <c r="U68" s="1"/>
    </row>
    <row r="69" spans="1:21" x14ac:dyDescent="0.35">
      <c r="A69" s="3" t="s">
        <v>23</v>
      </c>
      <c r="B69" s="3"/>
      <c r="C69" s="3"/>
      <c r="D69" s="4"/>
      <c r="E69" s="3"/>
      <c r="F69" s="3"/>
      <c r="G69" s="5"/>
      <c r="H69" s="3"/>
      <c r="I69" s="3"/>
      <c r="J69" s="5"/>
      <c r="K69" s="3"/>
      <c r="L69" s="3"/>
      <c r="M69" s="5"/>
      <c r="N69" s="3"/>
      <c r="O69" s="3"/>
      <c r="P69" s="5"/>
      <c r="Q69" s="3"/>
      <c r="R69" s="3"/>
      <c r="S69" s="5"/>
      <c r="T69" s="3"/>
      <c r="U69" s="1"/>
    </row>
    <row r="70" spans="1:21" x14ac:dyDescent="0.35">
      <c r="A70" s="3" t="s">
        <v>9</v>
      </c>
      <c r="B70" s="3">
        <v>60.95546245725</v>
      </c>
      <c r="C70" s="3">
        <v>60.033924609600007</v>
      </c>
      <c r="D70" s="4">
        <f t="shared" si="6"/>
        <v>1.5118215997398055</v>
      </c>
      <c r="E70" s="3">
        <v>56.92674920000001</v>
      </c>
      <c r="F70" s="3">
        <v>56.92674920000001</v>
      </c>
      <c r="G70" s="5">
        <f t="shared" si="7"/>
        <v>0</v>
      </c>
      <c r="H70" s="3">
        <v>86.326477589999996</v>
      </c>
      <c r="I70" s="3">
        <v>86.326477589999996</v>
      </c>
      <c r="J70" s="5">
        <f t="shared" si="8"/>
        <v>0</v>
      </c>
      <c r="K70" s="3">
        <v>64.669667371400024</v>
      </c>
      <c r="L70" s="3">
        <v>64.669667371400024</v>
      </c>
      <c r="M70" s="5">
        <f t="shared" si="9"/>
        <v>0</v>
      </c>
      <c r="N70" s="3">
        <v>76.903309949999993</v>
      </c>
      <c r="O70" s="3">
        <v>77.252033000000011</v>
      </c>
      <c r="P70" s="5">
        <f t="shared" si="10"/>
        <v>0.45345649000900778</v>
      </c>
      <c r="Q70" s="3">
        <v>61.726428629799997</v>
      </c>
      <c r="R70" s="3">
        <v>61.726428629799997</v>
      </c>
      <c r="S70" s="5">
        <f t="shared" si="11"/>
        <v>0</v>
      </c>
      <c r="T70" s="3"/>
      <c r="U70" s="1"/>
    </row>
    <row r="71" spans="1:21" x14ac:dyDescent="0.35">
      <c r="A71" s="3" t="s">
        <v>10</v>
      </c>
      <c r="B71" s="3">
        <v>104.815355337</v>
      </c>
      <c r="C71" s="3">
        <v>105.064876</v>
      </c>
      <c r="D71" s="4">
        <f t="shared" si="6"/>
        <v>0.23805735543017065</v>
      </c>
      <c r="E71" s="3">
        <v>90.376266634300009</v>
      </c>
      <c r="F71" s="3">
        <v>90.376266634300009</v>
      </c>
      <c r="G71" s="5">
        <f t="shared" si="7"/>
        <v>0</v>
      </c>
      <c r="H71" s="3">
        <v>136.67545985500001</v>
      </c>
      <c r="I71" s="3">
        <v>136.67545985500001</v>
      </c>
      <c r="J71" s="5">
        <f t="shared" si="8"/>
        <v>0</v>
      </c>
      <c r="K71" s="3">
        <v>111.82216004370001</v>
      </c>
      <c r="L71" s="3">
        <v>111.8169020676</v>
      </c>
      <c r="M71" s="5">
        <f t="shared" si="9"/>
        <v>4.7020877596685318E-3</v>
      </c>
      <c r="N71" s="3">
        <v>130.42385716319995</v>
      </c>
      <c r="O71" s="3">
        <v>130.08632541429998</v>
      </c>
      <c r="P71" s="5">
        <f t="shared" si="10"/>
        <v>0.25879601803036845</v>
      </c>
      <c r="Q71" s="3">
        <v>107.33911776450003</v>
      </c>
      <c r="R71" s="3">
        <v>107.36941800000002</v>
      </c>
      <c r="S71" s="5">
        <f t="shared" si="11"/>
        <v>2.8228511777478382E-2</v>
      </c>
      <c r="T71" s="3"/>
      <c r="U71" s="1"/>
    </row>
    <row r="72" spans="1:21" x14ac:dyDescent="0.35">
      <c r="A72" s="3" t="s">
        <v>11</v>
      </c>
      <c r="B72" s="3">
        <v>146.8622862782</v>
      </c>
      <c r="C72" s="3">
        <v>147.89458999999999</v>
      </c>
      <c r="D72" s="4">
        <f t="shared" si="6"/>
        <v>0.70290593178190541</v>
      </c>
      <c r="E72" s="3">
        <v>127.3808470259</v>
      </c>
      <c r="F72" s="3">
        <v>127.50631610400001</v>
      </c>
      <c r="G72" s="5">
        <f t="shared" si="7"/>
        <v>9.8499170816865003E-2</v>
      </c>
      <c r="H72" s="3">
        <v>199.44415445150003</v>
      </c>
      <c r="I72" s="3">
        <v>199.19019016090002</v>
      </c>
      <c r="J72" s="5">
        <f t="shared" si="8"/>
        <v>0.12733604115821184</v>
      </c>
      <c r="K72" s="3">
        <v>160.62858804780004</v>
      </c>
      <c r="L72" s="3">
        <v>160.62858804780004</v>
      </c>
      <c r="M72" s="5">
        <f t="shared" si="9"/>
        <v>0</v>
      </c>
      <c r="N72" s="3">
        <v>188.02578499999998</v>
      </c>
      <c r="O72" s="3">
        <v>187.416855</v>
      </c>
      <c r="P72" s="5">
        <f t="shared" si="10"/>
        <v>0.32385451814493776</v>
      </c>
      <c r="Q72" s="3">
        <v>153.95000149999998</v>
      </c>
      <c r="R72" s="3">
        <v>153.95000149999998</v>
      </c>
      <c r="S72" s="5">
        <f t="shared" si="11"/>
        <v>0</v>
      </c>
      <c r="T72" s="3"/>
      <c r="U72" s="1"/>
    </row>
    <row r="73" spans="1:21" x14ac:dyDescent="0.35">
      <c r="A73" s="3" t="s">
        <v>12</v>
      </c>
      <c r="B73" s="3">
        <v>209.34150367850003</v>
      </c>
      <c r="C73" s="3">
        <v>210.17167446000005</v>
      </c>
      <c r="D73" s="4">
        <f t="shared" si="6"/>
        <v>0.39656292083148759</v>
      </c>
      <c r="E73" s="3">
        <v>181.80455527520002</v>
      </c>
      <c r="F73" s="3">
        <v>182.46441083999997</v>
      </c>
      <c r="G73" s="5">
        <f t="shared" si="7"/>
        <v>0.36294776211801866</v>
      </c>
      <c r="H73" s="3">
        <v>273.24140639130007</v>
      </c>
      <c r="I73" s="3">
        <v>274.57495557625003</v>
      </c>
      <c r="J73" s="5">
        <f t="shared" si="8"/>
        <v>0.48804798751483036</v>
      </c>
      <c r="K73" s="3">
        <v>230.56370579999998</v>
      </c>
      <c r="L73" s="3">
        <v>230.56370579999998</v>
      </c>
      <c r="M73" s="5">
        <f t="shared" si="9"/>
        <v>0</v>
      </c>
      <c r="N73" s="3">
        <v>260.16482341160003</v>
      </c>
      <c r="O73" s="3">
        <v>260.16482341160003</v>
      </c>
      <c r="P73" s="5">
        <f t="shared" si="10"/>
        <v>0</v>
      </c>
      <c r="Q73" s="3">
        <v>221.10962188249999</v>
      </c>
      <c r="R73" s="3">
        <v>221.6449470979</v>
      </c>
      <c r="S73" s="5">
        <f t="shared" si="11"/>
        <v>0.24210851198709252</v>
      </c>
      <c r="T73" s="3"/>
      <c r="U73" s="1"/>
    </row>
    <row r="74" spans="1:21" x14ac:dyDescent="0.35">
      <c r="A74" s="3" t="s">
        <v>13</v>
      </c>
      <c r="B74" s="3">
        <v>338.53924644839998</v>
      </c>
      <c r="C74" s="3">
        <v>337.43310458305001</v>
      </c>
      <c r="D74" s="4">
        <f t="shared" si="6"/>
        <v>0.32673962530325601</v>
      </c>
      <c r="E74" s="3">
        <v>297.81935222839996</v>
      </c>
      <c r="F74" s="3">
        <v>297.81935222839996</v>
      </c>
      <c r="G74" s="5">
        <f t="shared" si="7"/>
        <v>0</v>
      </c>
      <c r="H74" s="3">
        <v>465.12455154479989</v>
      </c>
      <c r="I74" s="3">
        <v>465.12455154479989</v>
      </c>
      <c r="J74" s="5">
        <f t="shared" si="8"/>
        <v>0</v>
      </c>
      <c r="K74" s="3">
        <v>378.42197390000001</v>
      </c>
      <c r="L74" s="3">
        <v>378.42197390000001</v>
      </c>
      <c r="M74" s="5">
        <f t="shared" si="9"/>
        <v>0</v>
      </c>
      <c r="N74" s="3">
        <v>446.61536361459986</v>
      </c>
      <c r="O74" s="3">
        <v>446.61536361459986</v>
      </c>
      <c r="P74" s="5">
        <f t="shared" si="10"/>
        <v>0</v>
      </c>
      <c r="Q74" s="3">
        <v>366.19565176305002</v>
      </c>
      <c r="R74" s="3">
        <v>366.19565176305002</v>
      </c>
      <c r="S74" s="5">
        <f t="shared" si="11"/>
        <v>0</v>
      </c>
      <c r="T74" s="3"/>
      <c r="U74" s="1"/>
    </row>
    <row r="75" spans="1:21" x14ac:dyDescent="0.35">
      <c r="A75" s="3" t="s">
        <v>14</v>
      </c>
      <c r="B75" s="3">
        <v>166.79365996404721</v>
      </c>
      <c r="C75" s="3">
        <v>166.82335047747642</v>
      </c>
      <c r="D75" s="4">
        <f t="shared" si="6"/>
        <v>1.7800744606009541E-2</v>
      </c>
      <c r="E75" s="3">
        <v>146.00783101097633</v>
      </c>
      <c r="F75" s="3">
        <v>146.38923903648632</v>
      </c>
      <c r="G75" s="5">
        <f t="shared" si="7"/>
        <v>0.26122436232979246</v>
      </c>
      <c r="H75" s="3">
        <v>222.40563441021067</v>
      </c>
      <c r="I75" s="3">
        <v>222.41007650125334</v>
      </c>
      <c r="J75" s="5">
        <f t="shared" si="8"/>
        <v>1.9972924941656198E-3</v>
      </c>
      <c r="K75" s="3">
        <v>182.45350097585742</v>
      </c>
      <c r="L75" s="3">
        <v>182.49229432047389</v>
      </c>
      <c r="M75" s="5">
        <f t="shared" si="9"/>
        <v>2.1262044525853428E-2</v>
      </c>
      <c r="N75" s="3">
        <v>212.27782615208827</v>
      </c>
      <c r="O75" s="3">
        <v>212.28686637479774</v>
      </c>
      <c r="P75" s="5">
        <f t="shared" si="10"/>
        <v>4.2586749983937822E-3</v>
      </c>
      <c r="Q75" s="3">
        <v>176.01509516687014</v>
      </c>
      <c r="R75" s="3">
        <v>176.11441401023126</v>
      </c>
      <c r="S75" s="5">
        <f t="shared" si="11"/>
        <v>5.6426321428261247E-2</v>
      </c>
      <c r="T75" s="3"/>
      <c r="U75" s="1"/>
    </row>
    <row r="76" spans="1:21" x14ac:dyDescent="0.35">
      <c r="A76" s="3" t="s">
        <v>24</v>
      </c>
      <c r="B76" s="3"/>
      <c r="C76" s="3"/>
      <c r="D76" s="4"/>
      <c r="E76" s="3"/>
      <c r="F76" s="3"/>
      <c r="G76" s="5"/>
      <c r="H76" s="3"/>
      <c r="I76" s="3"/>
      <c r="J76" s="5"/>
      <c r="K76" s="3"/>
      <c r="L76" s="3"/>
      <c r="M76" s="5"/>
      <c r="N76" s="3"/>
      <c r="O76" s="3"/>
      <c r="P76" s="5"/>
      <c r="Q76" s="3"/>
      <c r="R76" s="3"/>
      <c r="S76" s="5"/>
      <c r="T76" s="3"/>
      <c r="U76" s="1"/>
    </row>
    <row r="77" spans="1:21" x14ac:dyDescent="0.35">
      <c r="A77" s="3" t="s">
        <v>9</v>
      </c>
      <c r="B77" s="3">
        <v>187.46589086350002</v>
      </c>
      <c r="C77" s="3">
        <v>187.46589086350002</v>
      </c>
      <c r="D77" s="4">
        <f t="shared" si="6"/>
        <v>0</v>
      </c>
      <c r="E77" s="3">
        <v>160.14767906200001</v>
      </c>
      <c r="F77" s="3">
        <v>160.703039937</v>
      </c>
      <c r="G77" s="5">
        <f t="shared" si="7"/>
        <v>0.34678047053369226</v>
      </c>
      <c r="H77" s="3">
        <v>146.75494002324996</v>
      </c>
      <c r="I77" s="3">
        <v>146.75494002324996</v>
      </c>
      <c r="J77" s="5">
        <f t="shared" si="8"/>
        <v>0</v>
      </c>
      <c r="K77" s="3">
        <v>117.38702841574998</v>
      </c>
      <c r="L77" s="3">
        <v>117.38702841574998</v>
      </c>
      <c r="M77" s="5">
        <f t="shared" si="9"/>
        <v>0</v>
      </c>
      <c r="N77" s="3">
        <v>150.61217954774995</v>
      </c>
      <c r="O77" s="3">
        <v>150.61217954774995</v>
      </c>
      <c r="P77" s="5">
        <f t="shared" si="10"/>
        <v>0</v>
      </c>
      <c r="Q77" s="3">
        <v>120.62870421010004</v>
      </c>
      <c r="R77" s="3">
        <v>120.62870421010004</v>
      </c>
      <c r="S77" s="5">
        <f t="shared" si="11"/>
        <v>0</v>
      </c>
      <c r="T77" s="3"/>
      <c r="U77" s="1"/>
    </row>
    <row r="78" spans="1:21" x14ac:dyDescent="0.35">
      <c r="A78" s="3" t="s">
        <v>10</v>
      </c>
      <c r="B78" s="3">
        <v>238.10314947099997</v>
      </c>
      <c r="C78" s="3">
        <v>238.10314947099997</v>
      </c>
      <c r="D78" s="4">
        <f t="shared" si="6"/>
        <v>0</v>
      </c>
      <c r="E78" s="3">
        <v>213.34613799999994</v>
      </c>
      <c r="F78" s="3">
        <v>213.79521499999998</v>
      </c>
      <c r="G78" s="5">
        <f t="shared" si="7"/>
        <v>0.21049220961292742</v>
      </c>
      <c r="H78" s="3">
        <v>213.85512118399998</v>
      </c>
      <c r="I78" s="3">
        <v>213.85512118399998</v>
      </c>
      <c r="J78" s="5">
        <f t="shared" si="8"/>
        <v>0</v>
      </c>
      <c r="K78" s="3">
        <v>170.51326210050001</v>
      </c>
      <c r="L78" s="3">
        <v>170.51326210050001</v>
      </c>
      <c r="M78" s="5">
        <f t="shared" si="9"/>
        <v>0</v>
      </c>
      <c r="N78" s="3">
        <v>218.49844999999999</v>
      </c>
      <c r="O78" s="3">
        <v>218.48659247800001</v>
      </c>
      <c r="P78" s="5">
        <f t="shared" si="10"/>
        <v>5.4268220209275925E-3</v>
      </c>
      <c r="Q78" s="3">
        <v>175.67078967415</v>
      </c>
      <c r="R78" s="3">
        <v>175.4370123429</v>
      </c>
      <c r="S78" s="5">
        <f t="shared" si="11"/>
        <v>0.13307695131537089</v>
      </c>
      <c r="T78" s="3"/>
      <c r="U78" s="1"/>
    </row>
    <row r="79" spans="1:21" x14ac:dyDescent="0.35">
      <c r="A79" s="3" t="s">
        <v>11</v>
      </c>
      <c r="B79" s="3">
        <v>287.41642301920001</v>
      </c>
      <c r="C79" s="3">
        <v>287.41642301920001</v>
      </c>
      <c r="D79" s="4">
        <f t="shared" si="6"/>
        <v>0</v>
      </c>
      <c r="E79" s="3">
        <v>245.91362499999997</v>
      </c>
      <c r="F79" s="3">
        <v>246.1292427626</v>
      </c>
      <c r="G79" s="5">
        <f t="shared" si="7"/>
        <v>8.7680283107547566E-2</v>
      </c>
      <c r="H79" s="3">
        <v>265.58415340300002</v>
      </c>
      <c r="I79" s="3">
        <v>265.58415340300002</v>
      </c>
      <c r="J79" s="5">
        <f t="shared" si="8"/>
        <v>0</v>
      </c>
      <c r="K79" s="3">
        <v>208.45163899999994</v>
      </c>
      <c r="L79" s="3">
        <v>208.40434535150004</v>
      </c>
      <c r="M79" s="5">
        <f t="shared" si="9"/>
        <v>2.2688067470605248E-2</v>
      </c>
      <c r="N79" s="3">
        <v>269.92186806550001</v>
      </c>
      <c r="O79" s="3">
        <v>269.92186806550001</v>
      </c>
      <c r="P79" s="5">
        <f t="shared" si="10"/>
        <v>0</v>
      </c>
      <c r="Q79" s="3">
        <v>215.72215863665005</v>
      </c>
      <c r="R79" s="3">
        <v>215.65902524914998</v>
      </c>
      <c r="S79" s="5">
        <f t="shared" si="11"/>
        <v>2.9266065154860472E-2</v>
      </c>
      <c r="T79" s="3"/>
      <c r="U79" s="1"/>
    </row>
    <row r="80" spans="1:21" x14ac:dyDescent="0.35">
      <c r="A80" s="3" t="s">
        <v>12</v>
      </c>
      <c r="B80" s="3">
        <v>344.36502575949999</v>
      </c>
      <c r="C80" s="3">
        <v>344.36502575949999</v>
      </c>
      <c r="D80" s="4">
        <f t="shared" si="6"/>
        <v>0</v>
      </c>
      <c r="E80" s="3">
        <v>286.43904427004998</v>
      </c>
      <c r="F80" s="3">
        <v>286.31204650000001</v>
      </c>
      <c r="G80" s="5">
        <f t="shared" si="7"/>
        <v>4.4336752475069935E-2</v>
      </c>
      <c r="H80" s="3">
        <v>330.23100690649994</v>
      </c>
      <c r="I80" s="3">
        <v>330.32837387458329</v>
      </c>
      <c r="J80" s="5">
        <f t="shared" si="8"/>
        <v>2.9484502074911934E-2</v>
      </c>
      <c r="K80" s="3">
        <v>250.83682071574998</v>
      </c>
      <c r="L80" s="3">
        <v>250.83682071574998</v>
      </c>
      <c r="M80" s="5">
        <f t="shared" si="9"/>
        <v>0</v>
      </c>
      <c r="N80" s="3">
        <v>333.96758939484994</v>
      </c>
      <c r="O80" s="3">
        <v>333.96758939484994</v>
      </c>
      <c r="P80" s="5">
        <f t="shared" si="10"/>
        <v>0</v>
      </c>
      <c r="Q80" s="3">
        <v>259.94382477179994</v>
      </c>
      <c r="R80" s="3">
        <v>259.89739700000001</v>
      </c>
      <c r="S80" s="5">
        <f t="shared" si="11"/>
        <v>1.7860694263725919E-2</v>
      </c>
      <c r="T80" s="3"/>
      <c r="U80" s="1"/>
    </row>
    <row r="81" spans="1:21" x14ac:dyDescent="0.35">
      <c r="A81" s="3" t="s">
        <v>13</v>
      </c>
      <c r="B81" s="3">
        <v>453.53457002165004</v>
      </c>
      <c r="C81" s="3">
        <v>453.53457002165004</v>
      </c>
      <c r="D81" s="4">
        <f t="shared" si="6"/>
        <v>0</v>
      </c>
      <c r="E81" s="3">
        <v>359.02493200000004</v>
      </c>
      <c r="F81" s="3">
        <v>359.02493200000004</v>
      </c>
      <c r="G81" s="5">
        <f t="shared" si="7"/>
        <v>0</v>
      </c>
      <c r="H81" s="3">
        <v>436.21710849999999</v>
      </c>
      <c r="I81" s="3">
        <v>433.79377793800006</v>
      </c>
      <c r="J81" s="5">
        <f t="shared" si="8"/>
        <v>0.55553313127330783</v>
      </c>
      <c r="K81" s="3">
        <v>337.80726197450002</v>
      </c>
      <c r="L81" s="3">
        <v>337.80726197450002</v>
      </c>
      <c r="M81" s="5">
        <f t="shared" si="9"/>
        <v>0</v>
      </c>
      <c r="N81" s="3">
        <v>438.79161663349998</v>
      </c>
      <c r="O81" s="3">
        <v>438.79161663349998</v>
      </c>
      <c r="P81" s="5">
        <f t="shared" si="10"/>
        <v>0</v>
      </c>
      <c r="Q81" s="3">
        <v>340.96289065199994</v>
      </c>
      <c r="R81" s="3">
        <v>340.96289065199994</v>
      </c>
      <c r="S81" s="5">
        <f t="shared" si="11"/>
        <v>0</v>
      </c>
      <c r="T81" s="3"/>
      <c r="U81" s="1"/>
    </row>
    <row r="82" spans="1:21" x14ac:dyDescent="0.35">
      <c r="A82" s="3" t="s">
        <v>14</v>
      </c>
      <c r="B82" s="3">
        <v>298.88138219818205</v>
      </c>
      <c r="C82" s="3">
        <v>298.86744730086741</v>
      </c>
      <c r="D82" s="4">
        <f t="shared" si="6"/>
        <v>4.6623503987281503E-3</v>
      </c>
      <c r="E82" s="3">
        <v>251.82713461862355</v>
      </c>
      <c r="F82" s="3">
        <v>251.83629762424442</v>
      </c>
      <c r="G82" s="5">
        <f t="shared" si="7"/>
        <v>3.6386093320538823E-3</v>
      </c>
      <c r="H82" s="3">
        <v>276.52025933820306</v>
      </c>
      <c r="I82" s="3">
        <v>276.59706563214058</v>
      </c>
      <c r="J82" s="5">
        <f t="shared" si="8"/>
        <v>2.7776009657065805E-2</v>
      </c>
      <c r="K82" s="3">
        <v>215.28554474126841</v>
      </c>
      <c r="L82" s="3">
        <v>215.24688980052855</v>
      </c>
      <c r="M82" s="5">
        <f t="shared" si="9"/>
        <v>1.7955195638572105E-2</v>
      </c>
      <c r="N82" s="3">
        <v>280.59256871073705</v>
      </c>
      <c r="O82" s="3">
        <v>280.65284961791616</v>
      </c>
      <c r="P82" s="5">
        <f t="shared" si="10"/>
        <v>2.1483429677444283E-2</v>
      </c>
      <c r="Q82" s="3">
        <v>221.74089553500338</v>
      </c>
      <c r="R82" s="3">
        <v>221.71068799950874</v>
      </c>
      <c r="S82" s="5">
        <f t="shared" si="11"/>
        <v>1.3622897761712674E-2</v>
      </c>
      <c r="T82" s="3"/>
      <c r="U82" s="1"/>
    </row>
    <row r="83" spans="1:21" x14ac:dyDescent="0.35">
      <c r="A83" s="3" t="s">
        <v>25</v>
      </c>
      <c r="B83" s="3"/>
      <c r="C83" s="3"/>
      <c r="D83" s="4"/>
      <c r="E83" s="3"/>
      <c r="F83" s="3"/>
      <c r="G83" s="5"/>
      <c r="H83" s="3"/>
      <c r="I83" s="3"/>
      <c r="J83" s="5"/>
      <c r="K83" s="3"/>
      <c r="L83" s="3"/>
      <c r="M83" s="5"/>
      <c r="N83" s="3"/>
      <c r="O83" s="3"/>
      <c r="P83" s="5"/>
      <c r="Q83" s="3"/>
      <c r="R83" s="3"/>
      <c r="S83" s="5"/>
      <c r="T83" s="3"/>
      <c r="U83" s="1"/>
    </row>
    <row r="84" spans="1:21" x14ac:dyDescent="0.35">
      <c r="A84" s="3" t="s">
        <v>9</v>
      </c>
      <c r="B84" s="3">
        <v>79.245272</v>
      </c>
      <c r="C84" s="3">
        <v>79.470272000000008</v>
      </c>
      <c r="D84" s="4">
        <f t="shared" si="6"/>
        <v>0.2839286109081795</v>
      </c>
      <c r="E84" s="3">
        <v>65.036184500000005</v>
      </c>
      <c r="F84" s="3">
        <v>65.036184500000005</v>
      </c>
      <c r="G84" s="5">
        <f t="shared" si="7"/>
        <v>0</v>
      </c>
      <c r="H84" s="3">
        <v>42.351903859300009</v>
      </c>
      <c r="I84" s="3">
        <v>42.351903859300009</v>
      </c>
      <c r="J84" s="5">
        <f t="shared" si="8"/>
        <v>0</v>
      </c>
      <c r="K84" s="3">
        <v>37.85076000275</v>
      </c>
      <c r="L84" s="3">
        <v>37.85076000275</v>
      </c>
      <c r="M84" s="5">
        <f t="shared" si="9"/>
        <v>0</v>
      </c>
      <c r="N84" s="3">
        <v>45.551633486200004</v>
      </c>
      <c r="O84" s="3">
        <v>45.551633486200004</v>
      </c>
      <c r="P84" s="5">
        <f t="shared" si="10"/>
        <v>0</v>
      </c>
      <c r="Q84" s="3">
        <v>41.489470388888883</v>
      </c>
      <c r="R84" s="3">
        <v>41.259459999999997</v>
      </c>
      <c r="S84" s="5">
        <f t="shared" si="11"/>
        <v>0.55438256196802083</v>
      </c>
      <c r="T84" s="3"/>
      <c r="U84" s="1"/>
    </row>
    <row r="85" spans="1:21" x14ac:dyDescent="0.35">
      <c r="A85" s="3" t="s">
        <v>10</v>
      </c>
      <c r="B85" s="3">
        <v>119.71605388444999</v>
      </c>
      <c r="C85" s="3">
        <v>119.6782964889</v>
      </c>
      <c r="D85" s="4">
        <f t="shared" si="6"/>
        <v>3.153912472460195E-2</v>
      </c>
      <c r="E85" s="3">
        <v>103.24053830800001</v>
      </c>
      <c r="F85" s="3">
        <v>103.24053830800001</v>
      </c>
      <c r="G85" s="5">
        <f t="shared" si="7"/>
        <v>0</v>
      </c>
      <c r="H85" s="3">
        <v>81.658557999999999</v>
      </c>
      <c r="I85" s="3">
        <v>81.658557999999999</v>
      </c>
      <c r="J85" s="5">
        <f t="shared" si="8"/>
        <v>0</v>
      </c>
      <c r="K85" s="3">
        <v>72.69565861160001</v>
      </c>
      <c r="L85" s="3">
        <v>72.69565861160001</v>
      </c>
      <c r="M85" s="5">
        <f t="shared" si="9"/>
        <v>0</v>
      </c>
      <c r="N85" s="3">
        <v>86.242280765499999</v>
      </c>
      <c r="O85" s="3">
        <v>86.242280765499999</v>
      </c>
      <c r="P85" s="5">
        <f t="shared" si="10"/>
        <v>0</v>
      </c>
      <c r="Q85" s="3">
        <v>76.011860943199991</v>
      </c>
      <c r="R85" s="3">
        <v>75.971087482200005</v>
      </c>
      <c r="S85" s="5">
        <f t="shared" si="11"/>
        <v>5.3640919317123947E-2</v>
      </c>
      <c r="T85" s="3"/>
      <c r="U85" s="1"/>
    </row>
    <row r="86" spans="1:21" x14ac:dyDescent="0.35">
      <c r="A86" s="3" t="s">
        <v>11</v>
      </c>
      <c r="B86" s="3">
        <v>148.18932999999998</v>
      </c>
      <c r="C86" s="3">
        <v>148.14942633334999</v>
      </c>
      <c r="D86" s="4">
        <f t="shared" si="6"/>
        <v>2.6927489752461269E-2</v>
      </c>
      <c r="E86" s="3">
        <v>130.50246355144998</v>
      </c>
      <c r="F86" s="3">
        <v>130.612424842</v>
      </c>
      <c r="G86" s="5">
        <f t="shared" si="7"/>
        <v>8.4259934684425553E-2</v>
      </c>
      <c r="H86" s="3">
        <v>113.8306888191</v>
      </c>
      <c r="I86" s="3">
        <v>113.8306888191</v>
      </c>
      <c r="J86" s="5">
        <f t="shared" si="8"/>
        <v>0</v>
      </c>
      <c r="K86" s="3">
        <v>95.728279780600005</v>
      </c>
      <c r="L86" s="3">
        <v>95.436803499999996</v>
      </c>
      <c r="M86" s="5">
        <f t="shared" si="9"/>
        <v>0.30448293990871245</v>
      </c>
      <c r="N86" s="3">
        <v>122.28342709260008</v>
      </c>
      <c r="O86" s="3">
        <v>122.28342709260008</v>
      </c>
      <c r="P86" s="5">
        <f t="shared" si="10"/>
        <v>0</v>
      </c>
      <c r="Q86" s="3">
        <v>102.5079182975</v>
      </c>
      <c r="R86" s="3">
        <v>102.48164953075002</v>
      </c>
      <c r="S86" s="5">
        <f t="shared" si="11"/>
        <v>2.5626085463701855E-2</v>
      </c>
      <c r="T86" s="3"/>
      <c r="U86" s="1"/>
    </row>
    <row r="87" spans="1:21" x14ac:dyDescent="0.35">
      <c r="A87" s="3" t="s">
        <v>12</v>
      </c>
      <c r="B87" s="3">
        <v>185.29307499999999</v>
      </c>
      <c r="C87" s="3">
        <v>185.29307499999999</v>
      </c>
      <c r="D87" s="4">
        <f t="shared" si="6"/>
        <v>0</v>
      </c>
      <c r="E87" s="3">
        <v>161.42710620985</v>
      </c>
      <c r="F87" s="3">
        <v>161.31786338000001</v>
      </c>
      <c r="G87" s="5">
        <f t="shared" si="7"/>
        <v>6.7673163705219086E-2</v>
      </c>
      <c r="H87" s="3">
        <v>159.36683838099998</v>
      </c>
      <c r="I87" s="3">
        <v>159.65385436160003</v>
      </c>
      <c r="J87" s="5">
        <f t="shared" si="8"/>
        <v>0.18009768124650483</v>
      </c>
      <c r="K87" s="3">
        <v>129.40348566554999</v>
      </c>
      <c r="L87" s="3">
        <v>129.237132793</v>
      </c>
      <c r="M87" s="5">
        <f t="shared" si="9"/>
        <v>0.12855362565730308</v>
      </c>
      <c r="N87" s="3">
        <v>165.94850839900005</v>
      </c>
      <c r="O87" s="3">
        <v>166.52205764555009</v>
      </c>
      <c r="P87" s="5">
        <f t="shared" si="10"/>
        <v>0.34561880193043076</v>
      </c>
      <c r="Q87" s="3">
        <v>136.77005670549997</v>
      </c>
      <c r="R87" s="3">
        <v>136.797822</v>
      </c>
      <c r="S87" s="5">
        <f t="shared" si="11"/>
        <v>2.0300711404846461E-2</v>
      </c>
      <c r="T87" s="3"/>
      <c r="U87" s="1"/>
    </row>
    <row r="88" spans="1:21" x14ac:dyDescent="0.35">
      <c r="A88" s="3" t="s">
        <v>13</v>
      </c>
      <c r="B88" s="3">
        <v>263.37788327285</v>
      </c>
      <c r="C88" s="3">
        <v>263.37788327285</v>
      </c>
      <c r="D88" s="4">
        <f t="shared" si="6"/>
        <v>0</v>
      </c>
      <c r="E88" s="3">
        <v>217.53817632454997</v>
      </c>
      <c r="F88" s="3">
        <v>217.53817632454997</v>
      </c>
      <c r="G88" s="5">
        <f t="shared" si="7"/>
        <v>0</v>
      </c>
      <c r="H88" s="3">
        <v>243.25594994474994</v>
      </c>
      <c r="I88" s="3">
        <v>243.25594994474994</v>
      </c>
      <c r="J88" s="5">
        <f t="shared" si="8"/>
        <v>0</v>
      </c>
      <c r="K88" s="3">
        <v>192.57488150000003</v>
      </c>
      <c r="L88" s="3">
        <v>195.10505705767855</v>
      </c>
      <c r="M88" s="5">
        <f t="shared" si="9"/>
        <v>1.3138658260986742</v>
      </c>
      <c r="N88" s="3">
        <v>246.37208099329996</v>
      </c>
      <c r="O88" s="3">
        <v>246.37208099329996</v>
      </c>
      <c r="P88" s="5">
        <f t="shared" si="10"/>
        <v>0</v>
      </c>
      <c r="Q88" s="3">
        <v>199.73766437849994</v>
      </c>
      <c r="R88" s="3">
        <v>199.73766437849994</v>
      </c>
      <c r="S88" s="5">
        <f t="shared" si="11"/>
        <v>0</v>
      </c>
      <c r="T88" s="3"/>
      <c r="U88" s="1"/>
    </row>
    <row r="89" spans="1:21" x14ac:dyDescent="0.35">
      <c r="A89" s="3" t="s">
        <v>14</v>
      </c>
      <c r="B89" s="3">
        <v>156.48739187361414</v>
      </c>
      <c r="C89" s="3">
        <v>156.47558033545135</v>
      </c>
      <c r="D89" s="4">
        <f t="shared" si="6"/>
        <v>7.5479168138531515E-3</v>
      </c>
      <c r="E89" s="3">
        <v>133.96298606503166</v>
      </c>
      <c r="F89" s="3">
        <v>133.98059901022989</v>
      </c>
      <c r="G89" s="5">
        <f t="shared" si="7"/>
        <v>1.3147620634320232E-2</v>
      </c>
      <c r="H89" s="3">
        <v>124.74676792514879</v>
      </c>
      <c r="I89" s="3">
        <v>124.74238934935195</v>
      </c>
      <c r="J89" s="5">
        <f t="shared" si="8"/>
        <v>3.5099713360608664E-3</v>
      </c>
      <c r="K89" s="3">
        <v>103.54543662530953</v>
      </c>
      <c r="L89" s="3">
        <v>103.46225066099693</v>
      </c>
      <c r="M89" s="5">
        <f t="shared" si="9"/>
        <v>8.033764405632153E-2</v>
      </c>
      <c r="N89" s="3">
        <v>130.52723079388667</v>
      </c>
      <c r="O89" s="3">
        <v>130.52149855966678</v>
      </c>
      <c r="P89" s="5">
        <f t="shared" si="10"/>
        <v>4.3916002699415464E-3</v>
      </c>
      <c r="Q89" s="3">
        <v>108.91892892759303</v>
      </c>
      <c r="R89" s="3">
        <v>108.85354986009864</v>
      </c>
      <c r="S89" s="5">
        <f t="shared" si="11"/>
        <v>6.0025441067138294E-2</v>
      </c>
      <c r="T89" s="3"/>
      <c r="U89" s="1"/>
    </row>
    <row r="90" spans="1:21" x14ac:dyDescent="0.35">
      <c r="A90" s="3" t="s">
        <v>26</v>
      </c>
      <c r="B90" s="3"/>
      <c r="C90" s="3"/>
      <c r="D90" s="4"/>
      <c r="E90" s="3"/>
      <c r="F90" s="3"/>
      <c r="G90" s="5"/>
      <c r="H90" s="3"/>
      <c r="I90" s="3"/>
      <c r="J90" s="5"/>
      <c r="K90" s="3"/>
      <c r="L90" s="3"/>
      <c r="M90" s="5"/>
      <c r="N90" s="3"/>
      <c r="O90" s="3"/>
      <c r="P90" s="5"/>
      <c r="Q90" s="3"/>
      <c r="R90" s="3"/>
      <c r="S90" s="5"/>
      <c r="T90" s="3"/>
      <c r="U90" s="1"/>
    </row>
    <row r="91" spans="1:21" x14ac:dyDescent="0.35">
      <c r="A91" s="3" t="s">
        <v>9</v>
      </c>
      <c r="B91" s="3">
        <v>81.977440265700011</v>
      </c>
      <c r="C91" s="3">
        <v>81.977440265700011</v>
      </c>
      <c r="D91" s="4">
        <f t="shared" si="6"/>
        <v>0</v>
      </c>
      <c r="E91" s="3">
        <v>74.050896999999992</v>
      </c>
      <c r="F91" s="3">
        <v>74.050896999999992</v>
      </c>
      <c r="G91" s="5">
        <f t="shared" si="7"/>
        <v>0</v>
      </c>
      <c r="H91" s="3">
        <v>80.351624999999999</v>
      </c>
      <c r="I91" s="3">
        <v>80.351624999999999</v>
      </c>
      <c r="J91" s="5">
        <f t="shared" si="8"/>
        <v>0</v>
      </c>
      <c r="K91" s="3">
        <v>61.144814257250005</v>
      </c>
      <c r="L91" s="3">
        <v>61.144814257250005</v>
      </c>
      <c r="M91" s="5">
        <f t="shared" si="9"/>
        <v>0</v>
      </c>
      <c r="N91" s="3">
        <v>80.600253499999994</v>
      </c>
      <c r="O91" s="3">
        <v>80.600253499999994</v>
      </c>
      <c r="P91" s="5">
        <f t="shared" si="10"/>
        <v>0</v>
      </c>
      <c r="Q91" s="3">
        <v>63.004209266000004</v>
      </c>
      <c r="R91" s="3">
        <v>63.004209266000004</v>
      </c>
      <c r="S91" s="5">
        <f t="shared" si="11"/>
        <v>0</v>
      </c>
      <c r="T91" s="3"/>
      <c r="U91" s="1"/>
    </row>
    <row r="92" spans="1:21" x14ac:dyDescent="0.35">
      <c r="A92" s="3" t="s">
        <v>10</v>
      </c>
      <c r="B92" s="3">
        <v>112.88340697795002</v>
      </c>
      <c r="C92" s="3">
        <v>112.88340697795002</v>
      </c>
      <c r="D92" s="4">
        <f t="shared" si="6"/>
        <v>0</v>
      </c>
      <c r="E92" s="3">
        <v>94.604018999999994</v>
      </c>
      <c r="F92" s="3">
        <v>94.604018999999994</v>
      </c>
      <c r="G92" s="5">
        <f t="shared" si="7"/>
        <v>0</v>
      </c>
      <c r="H92" s="3">
        <v>118.48408495445</v>
      </c>
      <c r="I92" s="3">
        <v>118.5590981995</v>
      </c>
      <c r="J92" s="5">
        <f t="shared" si="8"/>
        <v>6.3310819405694801E-2</v>
      </c>
      <c r="K92" s="3">
        <v>88.155139357850004</v>
      </c>
      <c r="L92" s="3">
        <v>88.155139357850004</v>
      </c>
      <c r="M92" s="5">
        <f t="shared" si="9"/>
        <v>0</v>
      </c>
      <c r="N92" s="3">
        <v>117.20118863465001</v>
      </c>
      <c r="O92" s="3">
        <v>117.53666000000001</v>
      </c>
      <c r="P92" s="5">
        <f t="shared" si="10"/>
        <v>0.28623546335845107</v>
      </c>
      <c r="Q92" s="3">
        <v>89.891301972200012</v>
      </c>
      <c r="R92" s="3">
        <v>89.891301972200012</v>
      </c>
      <c r="S92" s="5">
        <f t="shared" si="11"/>
        <v>0</v>
      </c>
      <c r="T92" s="3"/>
      <c r="U92" s="1"/>
    </row>
    <row r="93" spans="1:21" x14ac:dyDescent="0.35">
      <c r="A93" s="3" t="s">
        <v>11</v>
      </c>
      <c r="B93" s="3">
        <v>135.63742499999998</v>
      </c>
      <c r="C93" s="3">
        <v>135.63742499999998</v>
      </c>
      <c r="D93" s="4">
        <f t="shared" si="6"/>
        <v>0</v>
      </c>
      <c r="E93" s="3">
        <v>115.2000556398</v>
      </c>
      <c r="F93" s="3">
        <v>115.09970899999999</v>
      </c>
      <c r="G93" s="5">
        <f t="shared" si="7"/>
        <v>8.710641608869174E-2</v>
      </c>
      <c r="H93" s="3">
        <v>148.0916162684</v>
      </c>
      <c r="I93" s="3">
        <v>148.26239049868332</v>
      </c>
      <c r="J93" s="5">
        <f t="shared" si="8"/>
        <v>0.11531660912782814</v>
      </c>
      <c r="K93" s="3">
        <v>108.47265094225</v>
      </c>
      <c r="L93" s="3">
        <v>108.60547824049999</v>
      </c>
      <c r="M93" s="5">
        <f t="shared" si="9"/>
        <v>0.12245233899622196</v>
      </c>
      <c r="N93" s="3">
        <v>145.36721122655001</v>
      </c>
      <c r="O93" s="3">
        <v>145.36721122655001</v>
      </c>
      <c r="P93" s="5">
        <f t="shared" si="10"/>
        <v>0</v>
      </c>
      <c r="Q93" s="3">
        <v>109.58382976539998</v>
      </c>
      <c r="R93" s="3">
        <v>109.5878403271</v>
      </c>
      <c r="S93" s="5">
        <f t="shared" si="11"/>
        <v>3.6598115877128955E-3</v>
      </c>
      <c r="T93" s="3"/>
      <c r="U93" s="1"/>
    </row>
    <row r="94" spans="1:21" x14ac:dyDescent="0.35">
      <c r="A94" s="3" t="s">
        <v>12</v>
      </c>
      <c r="B94" s="3">
        <v>165.50319732849999</v>
      </c>
      <c r="C94" s="3">
        <v>165.42995797650002</v>
      </c>
      <c r="D94" s="4">
        <f t="shared" si="6"/>
        <v>4.4252529970525992E-2</v>
      </c>
      <c r="E94" s="3">
        <v>137.0106703472</v>
      </c>
      <c r="F94" s="3">
        <v>136.77667750000001</v>
      </c>
      <c r="G94" s="5">
        <f t="shared" si="7"/>
        <v>0.1707843970159669</v>
      </c>
      <c r="H94" s="3">
        <v>179.70614864974999</v>
      </c>
      <c r="I94" s="3">
        <v>179.70614864974999</v>
      </c>
      <c r="J94" s="5">
        <f t="shared" si="8"/>
        <v>0</v>
      </c>
      <c r="K94" s="3">
        <v>129.50244193750001</v>
      </c>
      <c r="L94" s="3">
        <v>129.665933</v>
      </c>
      <c r="M94" s="5">
        <f t="shared" si="9"/>
        <v>0.12624554414108236</v>
      </c>
      <c r="N94" s="3">
        <v>177.02684913250002</v>
      </c>
      <c r="O94" s="3">
        <v>177.56741099999999</v>
      </c>
      <c r="P94" s="5">
        <f t="shared" si="10"/>
        <v>0.30535586559266936</v>
      </c>
      <c r="Q94" s="3">
        <v>131.16141083935</v>
      </c>
      <c r="R94" s="3">
        <v>131.34555288600001</v>
      </c>
      <c r="S94" s="5">
        <f t="shared" si="11"/>
        <v>0.14039346288791582</v>
      </c>
      <c r="T94" s="3"/>
      <c r="U94" s="1"/>
    </row>
    <row r="95" spans="1:21" x14ac:dyDescent="0.35">
      <c r="A95" s="3" t="s">
        <v>13</v>
      </c>
      <c r="B95" s="3">
        <v>221.31609917680001</v>
      </c>
      <c r="C95" s="3">
        <v>221.27247206135002</v>
      </c>
      <c r="D95" s="4">
        <f t="shared" si="6"/>
        <v>1.9712581060423253E-2</v>
      </c>
      <c r="E95" s="3">
        <v>172.47650690534999</v>
      </c>
      <c r="F95" s="3">
        <v>172.47650690534999</v>
      </c>
      <c r="G95" s="5">
        <f t="shared" si="7"/>
        <v>0</v>
      </c>
      <c r="H95" s="3">
        <v>233.70254210999997</v>
      </c>
      <c r="I95" s="3">
        <v>233.70254210999997</v>
      </c>
      <c r="J95" s="5">
        <f t="shared" si="8"/>
        <v>0</v>
      </c>
      <c r="K95" s="3">
        <v>175.18895367682777</v>
      </c>
      <c r="L95" s="3">
        <v>174.77849399999999</v>
      </c>
      <c r="M95" s="5">
        <f t="shared" si="9"/>
        <v>0.23429540973510685</v>
      </c>
      <c r="N95" s="3">
        <v>233.36925129550002</v>
      </c>
      <c r="O95" s="3">
        <v>233.36925129550002</v>
      </c>
      <c r="P95" s="5">
        <f t="shared" si="10"/>
        <v>0</v>
      </c>
      <c r="Q95" s="3">
        <v>174.90076417704998</v>
      </c>
      <c r="R95" s="3">
        <v>174.77849399999999</v>
      </c>
      <c r="S95" s="5">
        <f t="shared" si="11"/>
        <v>6.9908314938070384E-2</v>
      </c>
      <c r="T95" s="3"/>
      <c r="U95" s="1"/>
    </row>
    <row r="96" spans="1:21" x14ac:dyDescent="0.35">
      <c r="A96" s="3" t="s">
        <v>14</v>
      </c>
      <c r="B96" s="3">
        <v>142.31443944019694</v>
      </c>
      <c r="C96" s="3">
        <v>142.31132237245086</v>
      </c>
      <c r="D96" s="4">
        <f t="shared" si="6"/>
        <v>2.1902680840652547E-3</v>
      </c>
      <c r="E96" s="3">
        <v>117.79256286996993</v>
      </c>
      <c r="F96" s="3">
        <v>117.78370972152787</v>
      </c>
      <c r="G96" s="5">
        <f t="shared" si="7"/>
        <v>7.5158806518455636E-3</v>
      </c>
      <c r="H96" s="3">
        <v>151.68915122270781</v>
      </c>
      <c r="I96" s="3">
        <v>151.770313477934</v>
      </c>
      <c r="J96" s="5">
        <f t="shared" si="8"/>
        <v>5.3505642672512704E-2</v>
      </c>
      <c r="K96" s="3">
        <v>111.68181827382206</v>
      </c>
      <c r="L96" s="3">
        <v>111.72482456545474</v>
      </c>
      <c r="M96" s="5">
        <f t="shared" si="9"/>
        <v>3.8507872004049884E-2</v>
      </c>
      <c r="N96" s="3">
        <v>149.98186993384905</v>
      </c>
      <c r="O96" s="3">
        <v>150.04768360935515</v>
      </c>
      <c r="P96" s="5">
        <f t="shared" si="10"/>
        <v>4.3881087450849926E-2</v>
      </c>
      <c r="Q96" s="3">
        <v>112.76132795338007</v>
      </c>
      <c r="R96" s="3">
        <v>112.79517287905215</v>
      </c>
      <c r="S96" s="5">
        <f t="shared" si="11"/>
        <v>3.0014656874264169E-2</v>
      </c>
      <c r="T96" s="3"/>
      <c r="U96" s="1"/>
    </row>
    <row r="97" spans="1:21" x14ac:dyDescent="0.35">
      <c r="A97" s="3" t="s">
        <v>27</v>
      </c>
      <c r="B97" s="3"/>
      <c r="C97" s="3"/>
      <c r="D97" s="4"/>
      <c r="E97" s="3"/>
      <c r="F97" s="3"/>
      <c r="G97" s="5"/>
      <c r="H97" s="3"/>
      <c r="I97" s="3"/>
      <c r="J97" s="5"/>
      <c r="K97" s="3"/>
      <c r="L97" s="3"/>
      <c r="M97" s="5"/>
      <c r="N97" s="3"/>
      <c r="O97" s="3"/>
      <c r="P97" s="5"/>
      <c r="Q97" s="3"/>
      <c r="R97" s="3"/>
      <c r="S97" s="5"/>
      <c r="T97" s="3"/>
      <c r="U97" s="1"/>
    </row>
    <row r="98" spans="1:21" x14ac:dyDescent="0.35">
      <c r="A98" s="3" t="s">
        <v>9</v>
      </c>
      <c r="B98" s="5">
        <v>9.7831148091499998</v>
      </c>
      <c r="C98" s="5">
        <v>9.7831148091499998</v>
      </c>
      <c r="D98" s="4">
        <f t="shared" si="6"/>
        <v>0</v>
      </c>
      <c r="E98" s="5">
        <v>9.0387850000000007</v>
      </c>
      <c r="F98" s="5">
        <v>9.0387850000000007</v>
      </c>
      <c r="G98" s="5">
        <f t="shared" si="7"/>
        <v>0</v>
      </c>
      <c r="H98" s="5">
        <v>11.588662653250001</v>
      </c>
      <c r="I98" s="5">
        <v>11.588662653250001</v>
      </c>
      <c r="J98" s="5">
        <f t="shared" si="8"/>
        <v>0</v>
      </c>
      <c r="K98" s="5">
        <v>9.6300720000000002</v>
      </c>
      <c r="L98" s="5">
        <v>9.6300720000000002</v>
      </c>
      <c r="M98" s="5">
        <f t="shared" si="9"/>
        <v>0</v>
      </c>
      <c r="N98" s="5">
        <v>10.8692835</v>
      </c>
      <c r="O98" s="5">
        <v>10.8692835</v>
      </c>
      <c r="P98" s="5">
        <f t="shared" si="10"/>
        <v>0</v>
      </c>
      <c r="Q98" s="5">
        <v>9.465532003349999</v>
      </c>
      <c r="R98" s="5">
        <v>9.465532003349999</v>
      </c>
      <c r="S98" s="5">
        <f t="shared" si="11"/>
        <v>0</v>
      </c>
      <c r="T98" s="3"/>
      <c r="U98" s="1"/>
    </row>
    <row r="99" spans="1:21" x14ac:dyDescent="0.35">
      <c r="A99" s="3" t="s">
        <v>10</v>
      </c>
      <c r="B99" s="5">
        <v>13.878949093599999</v>
      </c>
      <c r="C99" s="5">
        <v>13.878949093599999</v>
      </c>
      <c r="D99" s="4">
        <f t="shared" si="6"/>
        <v>0</v>
      </c>
      <c r="E99" s="5">
        <v>12.6342108635</v>
      </c>
      <c r="F99" s="5">
        <v>12.6317314086</v>
      </c>
      <c r="G99" s="5">
        <f t="shared" si="7"/>
        <v>1.9624928907611208E-2</v>
      </c>
      <c r="H99" s="5">
        <v>16.851208087850001</v>
      </c>
      <c r="I99" s="5">
        <v>16.872413929000004</v>
      </c>
      <c r="J99" s="5">
        <f t="shared" si="8"/>
        <v>0.12584166689682555</v>
      </c>
      <c r="K99" s="5">
        <v>14.20365454625</v>
      </c>
      <c r="L99" s="5">
        <v>14.159200731799999</v>
      </c>
      <c r="M99" s="5">
        <f t="shared" si="9"/>
        <v>0.31297448347008733</v>
      </c>
      <c r="N99" s="5">
        <v>16.254590463500001</v>
      </c>
      <c r="O99" s="5">
        <v>16.297722499999999</v>
      </c>
      <c r="P99" s="5">
        <f t="shared" si="10"/>
        <v>0.26535295734981124</v>
      </c>
      <c r="Q99" s="5">
        <v>13.869200363899999</v>
      </c>
      <c r="R99" s="5">
        <v>13.865007</v>
      </c>
      <c r="S99" s="5">
        <f t="shared" si="11"/>
        <v>3.0235080537979526E-2</v>
      </c>
      <c r="T99" s="3"/>
      <c r="U99" s="1"/>
    </row>
    <row r="100" spans="1:21" x14ac:dyDescent="0.35">
      <c r="A100" s="3" t="s">
        <v>11</v>
      </c>
      <c r="B100" s="5">
        <v>17.495054093250001</v>
      </c>
      <c r="C100" s="5">
        <v>17.515591471049998</v>
      </c>
      <c r="D100" s="4">
        <f t="shared" si="6"/>
        <v>0.11738962160694573</v>
      </c>
      <c r="E100" s="5">
        <v>15.483890344050002</v>
      </c>
      <c r="F100" s="5">
        <v>15.469404174000001</v>
      </c>
      <c r="G100" s="5">
        <f t="shared" si="7"/>
        <v>9.3556397831034296E-2</v>
      </c>
      <c r="H100" s="5">
        <v>21.527338499999999</v>
      </c>
      <c r="I100" s="5">
        <v>21.527338499999999</v>
      </c>
      <c r="J100" s="5">
        <f t="shared" si="8"/>
        <v>0</v>
      </c>
      <c r="K100" s="5">
        <v>17.562111347750005</v>
      </c>
      <c r="L100" s="5">
        <v>17.562111347750005</v>
      </c>
      <c r="M100" s="5">
        <f t="shared" si="9"/>
        <v>0</v>
      </c>
      <c r="N100" s="5">
        <v>20.970515850483331</v>
      </c>
      <c r="O100" s="5">
        <v>21.03016670225</v>
      </c>
      <c r="P100" s="5">
        <f t="shared" si="10"/>
        <v>0.28445104637373209</v>
      </c>
      <c r="Q100" s="5">
        <v>17.170027999999999</v>
      </c>
      <c r="R100" s="5">
        <v>17.170027999999999</v>
      </c>
      <c r="S100" s="5">
        <f t="shared" si="11"/>
        <v>0</v>
      </c>
      <c r="T100" s="3"/>
      <c r="U100" s="1"/>
    </row>
    <row r="101" spans="1:21" x14ac:dyDescent="0.35">
      <c r="A101" s="3" t="s">
        <v>12</v>
      </c>
      <c r="B101" s="5">
        <v>21.726240040450005</v>
      </c>
      <c r="C101" s="5">
        <v>21.728740040450006</v>
      </c>
      <c r="D101" s="4">
        <f t="shared" si="6"/>
        <v>1.1506823064399402E-2</v>
      </c>
      <c r="E101" s="5">
        <v>18.637172</v>
      </c>
      <c r="F101" s="5">
        <v>18.637172</v>
      </c>
      <c r="G101" s="5">
        <f t="shared" si="7"/>
        <v>0</v>
      </c>
      <c r="H101" s="5">
        <v>26.427713848</v>
      </c>
      <c r="I101" s="5">
        <v>26.473445598849999</v>
      </c>
      <c r="J101" s="5">
        <f t="shared" si="8"/>
        <v>0.17304467239590582</v>
      </c>
      <c r="K101" s="5">
        <v>22.031492249899998</v>
      </c>
      <c r="L101" s="5">
        <v>22.031492249899998</v>
      </c>
      <c r="M101" s="5">
        <f t="shared" si="9"/>
        <v>0</v>
      </c>
      <c r="N101" s="5">
        <v>25.844036579794441</v>
      </c>
      <c r="O101" s="5">
        <v>25.882404632250005</v>
      </c>
      <c r="P101" s="5">
        <f t="shared" si="10"/>
        <v>0.1484599835521081</v>
      </c>
      <c r="Q101" s="5">
        <v>21.2961574029</v>
      </c>
      <c r="R101" s="5">
        <v>21.2961574029</v>
      </c>
      <c r="S101" s="5">
        <f t="shared" si="11"/>
        <v>0</v>
      </c>
      <c r="T101" s="3"/>
      <c r="U101" s="1"/>
    </row>
    <row r="102" spans="1:21" x14ac:dyDescent="0.35">
      <c r="A102" s="3" t="s">
        <v>13</v>
      </c>
      <c r="B102" s="5">
        <v>29.925460357649992</v>
      </c>
      <c r="C102" s="5">
        <v>29.969055740000002</v>
      </c>
      <c r="D102" s="4">
        <f t="shared" si="6"/>
        <v>0.14567990543498777</v>
      </c>
      <c r="E102" s="5">
        <v>24.642823236749997</v>
      </c>
      <c r="F102" s="5">
        <v>24.642823236749997</v>
      </c>
      <c r="G102" s="5">
        <f t="shared" si="7"/>
        <v>0</v>
      </c>
      <c r="H102" s="5">
        <v>35.636932192849997</v>
      </c>
      <c r="I102" s="5">
        <v>35.589677589200008</v>
      </c>
      <c r="J102" s="5">
        <f t="shared" si="8"/>
        <v>0.13260008856618177</v>
      </c>
      <c r="K102" s="5">
        <v>28.592158999999999</v>
      </c>
      <c r="L102" s="5">
        <v>28.592158999999999</v>
      </c>
      <c r="M102" s="5">
        <f t="shared" si="9"/>
        <v>0</v>
      </c>
      <c r="N102" s="5">
        <v>35.325461316300007</v>
      </c>
      <c r="O102" s="5">
        <v>35.325461316300007</v>
      </c>
      <c r="P102" s="5">
        <f t="shared" si="10"/>
        <v>0</v>
      </c>
      <c r="Q102" s="5">
        <v>28.354829599999999</v>
      </c>
      <c r="R102" s="5">
        <v>28.263995888561105</v>
      </c>
      <c r="S102" s="5">
        <f t="shared" si="11"/>
        <v>0.32034652551357079</v>
      </c>
      <c r="T102" s="3"/>
      <c r="U102" s="1"/>
    </row>
    <row r="103" spans="1:21" x14ac:dyDescent="0.35">
      <c r="A103" s="3" t="s">
        <v>14</v>
      </c>
      <c r="B103" s="5">
        <v>18.455505726621301</v>
      </c>
      <c r="C103" s="5">
        <v>18.458195038862602</v>
      </c>
      <c r="D103" s="4">
        <f t="shared" si="6"/>
        <v>1.4571869669343179E-2</v>
      </c>
      <c r="E103" s="5">
        <v>15.965049391008996</v>
      </c>
      <c r="F103" s="5">
        <v>15.963288546031578</v>
      </c>
      <c r="G103" s="5">
        <f t="shared" si="7"/>
        <v>1.1029373817097845E-2</v>
      </c>
      <c r="H103" s="5">
        <v>22.314096359993595</v>
      </c>
      <c r="I103" s="5">
        <v>22.315470873636862</v>
      </c>
      <c r="J103" s="5">
        <f t="shared" si="8"/>
        <v>6.1598445264901122E-3</v>
      </c>
      <c r="K103" s="5">
        <v>18.411175837506317</v>
      </c>
      <c r="L103" s="5">
        <v>18.402759365721064</v>
      </c>
      <c r="M103" s="5">
        <f t="shared" si="9"/>
        <v>4.5713928646031687E-2</v>
      </c>
      <c r="N103" s="5">
        <v>21.611386800216838</v>
      </c>
      <c r="O103" s="5">
        <v>21.613000759199561</v>
      </c>
      <c r="P103" s="5">
        <f t="shared" si="10"/>
        <v>7.4680953963913339E-3</v>
      </c>
      <c r="Q103" s="5">
        <v>17.979048928114292</v>
      </c>
      <c r="R103" s="5">
        <v>17.971808223610672</v>
      </c>
      <c r="S103" s="5">
        <f t="shared" si="11"/>
        <v>4.0273011840447702E-2</v>
      </c>
      <c r="T103" s="3"/>
      <c r="U103" s="1"/>
    </row>
    <row r="104" spans="1:21" x14ac:dyDescent="0.35">
      <c r="A104" s="3" t="s">
        <v>28</v>
      </c>
      <c r="B104" s="3"/>
      <c r="C104" s="3"/>
      <c r="D104" s="4"/>
      <c r="E104" s="3"/>
      <c r="F104" s="3"/>
      <c r="G104" s="5"/>
      <c r="H104" s="3"/>
      <c r="I104" s="3"/>
      <c r="J104" s="5"/>
      <c r="K104" s="3"/>
      <c r="L104" s="3"/>
      <c r="M104" s="5"/>
      <c r="N104" s="3"/>
      <c r="O104" s="3"/>
      <c r="P104" s="5"/>
      <c r="Q104" s="3"/>
      <c r="R104" s="3"/>
      <c r="S104" s="5"/>
      <c r="T104" s="3"/>
      <c r="U104" s="1"/>
    </row>
    <row r="105" spans="1:21" x14ac:dyDescent="0.35">
      <c r="A105" s="3" t="s">
        <v>9</v>
      </c>
      <c r="B105" s="3">
        <v>390.86752000000001</v>
      </c>
      <c r="C105" s="3">
        <v>382.87215807260003</v>
      </c>
      <c r="D105" s="4">
        <f t="shared" si="6"/>
        <v>2.0455426757894806</v>
      </c>
      <c r="E105" s="3">
        <v>332.17155799999995</v>
      </c>
      <c r="F105" s="3">
        <v>332.17155799999995</v>
      </c>
      <c r="G105" s="5">
        <f t="shared" si="7"/>
        <v>0</v>
      </c>
      <c r="H105" s="3">
        <v>469.89172168249996</v>
      </c>
      <c r="I105" s="3">
        <v>468.98271449999999</v>
      </c>
      <c r="J105" s="5">
        <f t="shared" si="8"/>
        <v>0.19345035048610237</v>
      </c>
      <c r="K105" s="3">
        <v>429.4175517255</v>
      </c>
      <c r="L105" s="3">
        <v>429.4175517255</v>
      </c>
      <c r="M105" s="5">
        <f t="shared" si="9"/>
        <v>0</v>
      </c>
      <c r="N105" s="3">
        <v>448.48366546750009</v>
      </c>
      <c r="O105" s="3">
        <v>448.48366546750009</v>
      </c>
      <c r="P105" s="5">
        <f t="shared" si="10"/>
        <v>0</v>
      </c>
      <c r="Q105" s="3">
        <v>404.41699746739999</v>
      </c>
      <c r="R105" s="3">
        <v>404.41699746739999</v>
      </c>
      <c r="S105" s="5">
        <f t="shared" si="11"/>
        <v>0</v>
      </c>
      <c r="T105" s="3"/>
      <c r="U105" s="1"/>
    </row>
    <row r="106" spans="1:21" x14ac:dyDescent="0.35">
      <c r="A106" s="3" t="s">
        <v>10</v>
      </c>
      <c r="B106" s="3">
        <v>686.27887967793322</v>
      </c>
      <c r="C106" s="3">
        <v>684.85617018945004</v>
      </c>
      <c r="D106" s="4">
        <f t="shared" si="6"/>
        <v>0.20730777685462912</v>
      </c>
      <c r="E106" s="3">
        <v>615.50180387844989</v>
      </c>
      <c r="F106" s="3">
        <v>613.29596087030006</v>
      </c>
      <c r="G106" s="5">
        <f t="shared" si="7"/>
        <v>0.35838124181768277</v>
      </c>
      <c r="H106" s="3">
        <v>790.98964417800016</v>
      </c>
      <c r="I106" s="3">
        <v>791.64463319669994</v>
      </c>
      <c r="J106" s="5">
        <f t="shared" si="8"/>
        <v>8.2806269781249456E-2</v>
      </c>
      <c r="K106" s="3">
        <v>707.65106968479995</v>
      </c>
      <c r="L106" s="3">
        <v>707.65106968479995</v>
      </c>
      <c r="M106" s="5">
        <f t="shared" si="9"/>
        <v>0</v>
      </c>
      <c r="N106" s="3">
        <v>769.44001932729986</v>
      </c>
      <c r="O106" s="3">
        <v>769.52481873999989</v>
      </c>
      <c r="P106" s="5">
        <f t="shared" si="10"/>
        <v>1.1020925682311116E-2</v>
      </c>
      <c r="Q106" s="3">
        <v>694.67092495079999</v>
      </c>
      <c r="R106" s="3">
        <v>694.67092495079999</v>
      </c>
      <c r="S106" s="5">
        <f t="shared" si="11"/>
        <v>0</v>
      </c>
      <c r="T106" s="3"/>
      <c r="U106" s="1"/>
    </row>
    <row r="107" spans="1:21" x14ac:dyDescent="0.35">
      <c r="A107" s="3" t="s">
        <v>11</v>
      </c>
      <c r="B107" s="3">
        <v>921.5849392749999</v>
      </c>
      <c r="C107" s="3">
        <v>921.5849392749999</v>
      </c>
      <c r="D107" s="4">
        <f t="shared" si="6"/>
        <v>0</v>
      </c>
      <c r="E107" s="3">
        <v>828.02323000000001</v>
      </c>
      <c r="F107" s="3">
        <v>828.15554590880015</v>
      </c>
      <c r="G107" s="5">
        <f t="shared" si="7"/>
        <v>1.5979733901926585E-2</v>
      </c>
      <c r="H107" s="3">
        <v>1091.5935145000001</v>
      </c>
      <c r="I107" s="3">
        <v>1091.9343280000003</v>
      </c>
      <c r="J107" s="5">
        <f t="shared" si="8"/>
        <v>3.122164940273606E-2</v>
      </c>
      <c r="K107" s="3">
        <v>943.89002492500003</v>
      </c>
      <c r="L107" s="3">
        <v>943.33398384474981</v>
      </c>
      <c r="M107" s="5">
        <f t="shared" si="9"/>
        <v>5.8909519707489949E-2</v>
      </c>
      <c r="N107" s="3">
        <v>1049.1558300000002</v>
      </c>
      <c r="O107" s="3">
        <v>1050.4528689506997</v>
      </c>
      <c r="P107" s="5">
        <f t="shared" si="10"/>
        <v>0.1236269116189838</v>
      </c>
      <c r="Q107" s="3">
        <v>923.83143550000023</v>
      </c>
      <c r="R107" s="3">
        <v>923.18063810120009</v>
      </c>
      <c r="S107" s="5">
        <f t="shared" si="11"/>
        <v>7.0445470222379833E-2</v>
      </c>
      <c r="T107" s="3"/>
      <c r="U107" s="1"/>
    </row>
    <row r="108" spans="1:21" x14ac:dyDescent="0.35">
      <c r="A108" s="3" t="s">
        <v>12</v>
      </c>
      <c r="B108" s="3">
        <v>1231.8345736658002</v>
      </c>
      <c r="C108" s="3">
        <v>1231.8345736658002</v>
      </c>
      <c r="D108" s="4">
        <f t="shared" si="6"/>
        <v>0</v>
      </c>
      <c r="E108" s="3">
        <v>1072.0578744999998</v>
      </c>
      <c r="F108" s="3">
        <v>1069.9479315000003</v>
      </c>
      <c r="G108" s="5">
        <f t="shared" si="7"/>
        <v>0.19681241565279653</v>
      </c>
      <c r="H108" s="3">
        <v>1447.611689202</v>
      </c>
      <c r="I108" s="3">
        <v>1447.611689202</v>
      </c>
      <c r="J108" s="5">
        <f t="shared" si="8"/>
        <v>0</v>
      </c>
      <c r="K108" s="3">
        <v>1195.4545630000002</v>
      </c>
      <c r="L108" s="3">
        <v>1193.4585010000001</v>
      </c>
      <c r="M108" s="5">
        <f t="shared" si="9"/>
        <v>0.16697096332888103</v>
      </c>
      <c r="N108" s="3">
        <v>1403.1056325000004</v>
      </c>
      <c r="O108" s="3">
        <v>1402.6827643878</v>
      </c>
      <c r="P108" s="5">
        <f t="shared" si="10"/>
        <v>3.0138009741071736E-2</v>
      </c>
      <c r="Q108" s="3">
        <v>1176.4261884236003</v>
      </c>
      <c r="R108" s="3">
        <v>1174.9767693362501</v>
      </c>
      <c r="S108" s="5">
        <f t="shared" si="11"/>
        <v>0.12320527217201675</v>
      </c>
      <c r="T108" s="3"/>
      <c r="U108" s="1"/>
    </row>
    <row r="109" spans="1:21" x14ac:dyDescent="0.35">
      <c r="A109" s="3" t="s">
        <v>13</v>
      </c>
      <c r="B109" s="3">
        <v>1832.2724375000003</v>
      </c>
      <c r="C109" s="3">
        <v>1832.2724375000003</v>
      </c>
      <c r="D109" s="4">
        <f t="shared" si="6"/>
        <v>0</v>
      </c>
      <c r="E109" s="3">
        <v>1544.7514974324499</v>
      </c>
      <c r="F109" s="3">
        <v>1544.7514974324499</v>
      </c>
      <c r="G109" s="5">
        <f t="shared" si="7"/>
        <v>0</v>
      </c>
      <c r="H109" s="3">
        <v>1998.64758016415</v>
      </c>
      <c r="I109" s="3">
        <v>1998.64758016415</v>
      </c>
      <c r="J109" s="5">
        <f t="shared" si="8"/>
        <v>0</v>
      </c>
      <c r="K109" s="3">
        <v>1702.3977714330006</v>
      </c>
      <c r="L109" s="3">
        <v>1702.3977714330006</v>
      </c>
      <c r="M109" s="5">
        <f t="shared" si="9"/>
        <v>0</v>
      </c>
      <c r="N109" s="3">
        <v>1997.9462184606004</v>
      </c>
      <c r="O109" s="3">
        <v>1997.9462184606004</v>
      </c>
      <c r="P109" s="5">
        <f t="shared" si="10"/>
        <v>0</v>
      </c>
      <c r="Q109" s="3">
        <v>1677.3999320076</v>
      </c>
      <c r="R109" s="3">
        <v>1677.3999320076</v>
      </c>
      <c r="S109" s="5">
        <f t="shared" si="11"/>
        <v>0</v>
      </c>
      <c r="T109" s="3"/>
      <c r="U109" s="1"/>
    </row>
    <row r="110" spans="1:21" x14ac:dyDescent="0.35">
      <c r="A110" s="3" t="s">
        <v>14</v>
      </c>
      <c r="B110" s="3">
        <v>995.42886210059146</v>
      </c>
      <c r="C110" s="3">
        <v>994.51943868596163</v>
      </c>
      <c r="D110" s="4">
        <f t="shared" si="6"/>
        <v>9.1359960440641458E-2</v>
      </c>
      <c r="E110" s="3">
        <v>874.40031292079959</v>
      </c>
      <c r="F110" s="3">
        <v>873.93106226205646</v>
      </c>
      <c r="G110" s="5">
        <f t="shared" si="7"/>
        <v>5.366542667118631E-2</v>
      </c>
      <c r="H110" s="3">
        <v>1148.4901900236966</v>
      </c>
      <c r="I110" s="3">
        <v>1148.3906127853129</v>
      </c>
      <c r="J110" s="5">
        <f t="shared" si="8"/>
        <v>8.670273307401102E-3</v>
      </c>
      <c r="K110" s="3">
        <v>992.24410762893729</v>
      </c>
      <c r="L110" s="3">
        <v>990.84565863218427</v>
      </c>
      <c r="M110" s="5">
        <f t="shared" si="9"/>
        <v>0.14093799963143611</v>
      </c>
      <c r="N110" s="3">
        <v>1120.6153339989478</v>
      </c>
      <c r="O110" s="3">
        <v>1120.3682711358711</v>
      </c>
      <c r="P110" s="5">
        <f t="shared" si="10"/>
        <v>2.2047071424150889E-2</v>
      </c>
      <c r="Q110" s="3">
        <v>971.42610172773936</v>
      </c>
      <c r="R110" s="3">
        <v>970.19180271047321</v>
      </c>
      <c r="S110" s="5">
        <f t="shared" si="11"/>
        <v>0.12706051598478549</v>
      </c>
      <c r="T110" s="3"/>
      <c r="U110" s="1"/>
    </row>
    <row r="111" spans="1:21" x14ac:dyDescent="0.35">
      <c r="A111" s="3" t="s">
        <v>29</v>
      </c>
      <c r="B111" s="3"/>
      <c r="C111" s="3"/>
      <c r="D111" s="4"/>
      <c r="E111" s="3"/>
      <c r="F111" s="3"/>
      <c r="G111" s="5"/>
      <c r="H111" s="3"/>
      <c r="I111" s="3"/>
      <c r="J111" s="5"/>
      <c r="K111" s="3"/>
      <c r="L111" s="3"/>
      <c r="M111" s="5"/>
      <c r="N111" s="3"/>
      <c r="O111" s="3"/>
      <c r="P111" s="5"/>
      <c r="Q111" s="3"/>
      <c r="R111" s="3"/>
      <c r="S111" s="5"/>
      <c r="T111" s="3"/>
      <c r="U111" s="1"/>
    </row>
    <row r="112" spans="1:21" x14ac:dyDescent="0.35">
      <c r="A112" s="5" t="s">
        <v>9</v>
      </c>
      <c r="B112" s="5">
        <v>0.58864921165000006</v>
      </c>
      <c r="C112" s="5">
        <v>0.58864921165000006</v>
      </c>
      <c r="D112" s="4">
        <f t="shared" si="6"/>
        <v>0</v>
      </c>
      <c r="E112" s="5">
        <v>0.55228683333333328</v>
      </c>
      <c r="F112" s="5">
        <v>0.55228683333333328</v>
      </c>
      <c r="G112" s="5">
        <f t="shared" si="7"/>
        <v>0</v>
      </c>
      <c r="H112" s="5">
        <v>0.71698639974999989</v>
      </c>
      <c r="I112" s="5">
        <v>0.71698639974999989</v>
      </c>
      <c r="J112" s="5">
        <f t="shared" si="8"/>
        <v>0</v>
      </c>
      <c r="K112" s="5">
        <v>0.58065386449999989</v>
      </c>
      <c r="L112" s="5">
        <v>0.58065386449999989</v>
      </c>
      <c r="M112" s="5">
        <f t="shared" si="9"/>
        <v>0</v>
      </c>
      <c r="N112" s="5">
        <v>0.67642658640000008</v>
      </c>
      <c r="O112" s="5">
        <v>0.67642658640000008</v>
      </c>
      <c r="P112" s="5">
        <f t="shared" si="10"/>
        <v>0</v>
      </c>
      <c r="Q112" s="5">
        <v>0.56942940975000012</v>
      </c>
      <c r="R112" s="5">
        <v>0.56942940975000012</v>
      </c>
      <c r="S112" s="5">
        <f t="shared" si="11"/>
        <v>0</v>
      </c>
      <c r="T112" s="3"/>
      <c r="U112" s="1"/>
    </row>
    <row r="113" spans="1:21" x14ac:dyDescent="0.35">
      <c r="A113" s="5" t="s">
        <v>10</v>
      </c>
      <c r="B113" s="5">
        <v>0.80228747239999998</v>
      </c>
      <c r="C113" s="5">
        <v>0.80193087164999999</v>
      </c>
      <c r="D113" s="4">
        <f t="shared" si="6"/>
        <v>4.4448001778369939E-2</v>
      </c>
      <c r="E113" s="5">
        <v>0.72547412875000006</v>
      </c>
      <c r="F113" s="5">
        <v>0.72567960606111104</v>
      </c>
      <c r="G113" s="5">
        <f t="shared" si="7"/>
        <v>2.8323175557620432E-2</v>
      </c>
      <c r="H113" s="5">
        <v>0.97955180975</v>
      </c>
      <c r="I113" s="5">
        <v>0.97955180975</v>
      </c>
      <c r="J113" s="5">
        <f t="shared" si="8"/>
        <v>0</v>
      </c>
      <c r="K113" s="5">
        <v>0.81800917999999978</v>
      </c>
      <c r="L113" s="5">
        <v>0.81550925000000007</v>
      </c>
      <c r="M113" s="5">
        <f t="shared" si="9"/>
        <v>0.30561148470237298</v>
      </c>
      <c r="N113" s="5">
        <v>0.93041183324999976</v>
      </c>
      <c r="O113" s="5">
        <v>0.93041183324999976</v>
      </c>
      <c r="P113" s="5">
        <f t="shared" si="10"/>
        <v>0</v>
      </c>
      <c r="Q113" s="5">
        <v>0.79920544579999997</v>
      </c>
      <c r="R113" s="5">
        <v>0.79916064509999996</v>
      </c>
      <c r="S113" s="5">
        <f t="shared" si="11"/>
        <v>5.6056549959026701E-3</v>
      </c>
      <c r="T113" s="3"/>
      <c r="U113" s="1"/>
    </row>
    <row r="114" spans="1:21" x14ac:dyDescent="0.35">
      <c r="A114" s="5" t="s">
        <v>11</v>
      </c>
      <c r="B114" s="5">
        <v>0.98865079864999994</v>
      </c>
      <c r="C114" s="5">
        <v>0.98865079864999994</v>
      </c>
      <c r="D114" s="4">
        <f t="shared" si="6"/>
        <v>0</v>
      </c>
      <c r="E114" s="5">
        <v>0.87218800000000007</v>
      </c>
      <c r="F114" s="5">
        <v>0.87218800000000007</v>
      </c>
      <c r="G114" s="5">
        <f t="shared" si="7"/>
        <v>0</v>
      </c>
      <c r="H114" s="5">
        <v>1.2180069254500001</v>
      </c>
      <c r="I114" s="5">
        <v>1.2180996666499997</v>
      </c>
      <c r="J114" s="5">
        <f t="shared" si="8"/>
        <v>7.614176739209914E-3</v>
      </c>
      <c r="K114" s="5">
        <v>1.0123414904999999</v>
      </c>
      <c r="L114" s="5">
        <v>1.0104339167499998</v>
      </c>
      <c r="M114" s="5">
        <f t="shared" si="9"/>
        <v>0.1884318451729069</v>
      </c>
      <c r="N114" s="5">
        <v>1.1782109774500003</v>
      </c>
      <c r="O114" s="5">
        <v>1.1782109774500003</v>
      </c>
      <c r="P114" s="5">
        <f t="shared" si="10"/>
        <v>0</v>
      </c>
      <c r="Q114" s="5">
        <v>0.99277850000000012</v>
      </c>
      <c r="R114" s="5">
        <v>0.99277850000000012</v>
      </c>
      <c r="S114" s="5">
        <f t="shared" si="11"/>
        <v>0</v>
      </c>
      <c r="T114" s="3"/>
      <c r="U114" s="1"/>
    </row>
    <row r="115" spans="1:21" x14ac:dyDescent="0.35">
      <c r="A115" s="5" t="s">
        <v>12</v>
      </c>
      <c r="B115" s="5">
        <v>1.2576087871888888</v>
      </c>
      <c r="C115" s="5">
        <v>1.2576087871888888</v>
      </c>
      <c r="D115" s="4">
        <f t="shared" si="6"/>
        <v>0</v>
      </c>
      <c r="E115" s="5">
        <v>1.0565885000000002</v>
      </c>
      <c r="F115" s="5">
        <v>1.0565885000000002</v>
      </c>
      <c r="G115" s="5">
        <f t="shared" si="7"/>
        <v>0</v>
      </c>
      <c r="H115" s="5">
        <v>1.4803110981000001</v>
      </c>
      <c r="I115" s="5">
        <v>1.4829149999999998</v>
      </c>
      <c r="J115" s="5">
        <f t="shared" si="8"/>
        <v>0.17590234264553242</v>
      </c>
      <c r="K115" s="5">
        <v>1.25929732065</v>
      </c>
      <c r="L115" s="5">
        <v>1.261242</v>
      </c>
      <c r="M115" s="5">
        <f t="shared" si="9"/>
        <v>0.15442575141795828</v>
      </c>
      <c r="N115" s="5">
        <v>1.4448415247999999</v>
      </c>
      <c r="O115" s="5">
        <v>1.4483711800000003</v>
      </c>
      <c r="P115" s="5">
        <f t="shared" si="10"/>
        <v>0.24429358787213412</v>
      </c>
      <c r="Q115" s="5">
        <v>1.2232007334000001</v>
      </c>
      <c r="R115" s="5">
        <v>1.2232007334000001</v>
      </c>
      <c r="S115" s="5">
        <f t="shared" si="11"/>
        <v>0</v>
      </c>
      <c r="T115" s="3"/>
      <c r="U115" s="1"/>
    </row>
    <row r="116" spans="1:21" x14ac:dyDescent="0.35">
      <c r="A116" s="5" t="s">
        <v>13</v>
      </c>
      <c r="B116" s="5">
        <v>1.7020649302500004</v>
      </c>
      <c r="C116" s="5">
        <v>1.71068145475</v>
      </c>
      <c r="D116" s="4">
        <f t="shared" ref="D116:D179" si="12">ABS(B116-C116)/B116*100</f>
        <v>0.5062394710602498</v>
      </c>
      <c r="E116" s="5">
        <v>1.3690960462499999</v>
      </c>
      <c r="F116" s="5">
        <v>1.3672470898499998</v>
      </c>
      <c r="G116" s="5">
        <f t="shared" ref="G116:G179" si="13">ABS(E116-F116)/E116*100</f>
        <v>0.13504942951698024</v>
      </c>
      <c r="H116" s="5">
        <v>2.0242331980999997</v>
      </c>
      <c r="I116" s="5">
        <v>2.0242331980999997</v>
      </c>
      <c r="J116" s="5">
        <f t="shared" ref="J116:J179" si="14">ABS(H116-I116)/H116*100</f>
        <v>0</v>
      </c>
      <c r="K116" s="5">
        <v>1.6923573356000001</v>
      </c>
      <c r="L116" s="5">
        <v>1.6923573356000001</v>
      </c>
      <c r="M116" s="5">
        <f t="shared" ref="M116:M179" si="15">ABS(K116-L116)/K116*100</f>
        <v>0</v>
      </c>
      <c r="N116" s="5">
        <v>1.9701922147771604</v>
      </c>
      <c r="O116" s="5">
        <v>1.9701922147771604</v>
      </c>
      <c r="P116" s="5">
        <f t="shared" ref="P116:P179" si="16">ABS(N116-O116)/N116*100</f>
        <v>0</v>
      </c>
      <c r="Q116" s="5">
        <v>1.6550534018</v>
      </c>
      <c r="R116" s="5">
        <v>1.65219</v>
      </c>
      <c r="S116" s="5">
        <f t="shared" ref="S116:S179" si="17">ABS(Q116-R116)/Q116*100</f>
        <v>0.17300963200860012</v>
      </c>
      <c r="T116" s="3"/>
      <c r="U116" s="1"/>
    </row>
    <row r="117" spans="1:21" x14ac:dyDescent="0.35">
      <c r="A117" s="5" t="s">
        <v>14</v>
      </c>
      <c r="B117" s="5">
        <v>1.058665146058495</v>
      </c>
      <c r="C117" s="5">
        <v>1.0587220263744468</v>
      </c>
      <c r="D117" s="4">
        <f t="shared" si="12"/>
        <v>5.3728335313122039E-3</v>
      </c>
      <c r="E117" s="5">
        <v>0.90821373474063727</v>
      </c>
      <c r="F117" s="5">
        <v>0.90706728337666753</v>
      </c>
      <c r="G117" s="5">
        <f t="shared" si="13"/>
        <v>0.12623144972555753</v>
      </c>
      <c r="H117" s="5">
        <v>1.265874196482188</v>
      </c>
      <c r="I117" s="5">
        <v>1.2661337576723002</v>
      </c>
      <c r="J117" s="5">
        <f t="shared" si="14"/>
        <v>2.0504501224013989E-2</v>
      </c>
      <c r="K117" s="5">
        <v>1.0741766939687085</v>
      </c>
      <c r="L117" s="5">
        <v>1.0739893572436523</v>
      </c>
      <c r="M117" s="5">
        <f t="shared" si="15"/>
        <v>1.7440028824687658E-2</v>
      </c>
      <c r="N117" s="5">
        <v>1.2281381953252726</v>
      </c>
      <c r="O117" s="5">
        <v>1.2283608451657793</v>
      </c>
      <c r="P117" s="5">
        <f t="shared" si="16"/>
        <v>1.8129054316050695E-2</v>
      </c>
      <c r="Q117" s="5">
        <v>1.0448580703352175</v>
      </c>
      <c r="R117" s="5">
        <v>1.0445012986877513</v>
      </c>
      <c r="S117" s="5">
        <f t="shared" si="17"/>
        <v>3.4145465072754635E-2</v>
      </c>
      <c r="T117" s="3"/>
      <c r="U117" s="1"/>
    </row>
    <row r="118" spans="1:21" x14ac:dyDescent="0.35">
      <c r="A118" s="3" t="s">
        <v>30</v>
      </c>
      <c r="B118" s="3"/>
      <c r="C118" s="3"/>
      <c r="D118" s="4"/>
      <c r="E118" s="3"/>
      <c r="F118" s="3"/>
      <c r="G118" s="5"/>
      <c r="H118" s="3"/>
      <c r="I118" s="3"/>
      <c r="J118" s="5"/>
      <c r="K118" s="3"/>
      <c r="L118" s="3"/>
      <c r="M118" s="5"/>
      <c r="N118" s="3"/>
      <c r="O118" s="3"/>
      <c r="P118" s="5"/>
      <c r="Q118" s="3"/>
      <c r="R118" s="3"/>
      <c r="S118" s="5"/>
      <c r="T118" s="3"/>
      <c r="U118" s="1"/>
    </row>
    <row r="119" spans="1:21" x14ac:dyDescent="0.35">
      <c r="A119" s="3" t="s">
        <v>9</v>
      </c>
      <c r="B119" s="3">
        <v>5.1145999297499998</v>
      </c>
      <c r="C119" s="3">
        <v>5.0501559597999996</v>
      </c>
      <c r="D119" s="4">
        <f t="shared" si="12"/>
        <v>1.2600002118474616</v>
      </c>
      <c r="E119" s="3">
        <v>4.7290635000000005</v>
      </c>
      <c r="F119" s="3">
        <v>4.7290635000000005</v>
      </c>
      <c r="G119" s="5">
        <f t="shared" si="13"/>
        <v>0</v>
      </c>
      <c r="H119" s="3">
        <v>6.4548585000000003</v>
      </c>
      <c r="I119" s="3">
        <v>6.4548585000000003</v>
      </c>
      <c r="J119" s="5">
        <f t="shared" si="14"/>
        <v>0</v>
      </c>
      <c r="K119" s="3">
        <v>5.6060314667000002</v>
      </c>
      <c r="L119" s="3">
        <v>5.6060314667000002</v>
      </c>
      <c r="M119" s="5">
        <f t="shared" si="15"/>
        <v>0</v>
      </c>
      <c r="N119" s="3">
        <v>5.8643833950500008</v>
      </c>
      <c r="O119" s="3">
        <v>5.8643833950500008</v>
      </c>
      <c r="P119" s="5">
        <f t="shared" si="16"/>
        <v>0</v>
      </c>
      <c r="Q119" s="3">
        <v>5.3889357298500009</v>
      </c>
      <c r="R119" s="3">
        <v>5.3889357298500009</v>
      </c>
      <c r="S119" s="5">
        <f t="shared" si="17"/>
        <v>0</v>
      </c>
      <c r="T119" s="3"/>
      <c r="U119" s="1"/>
    </row>
    <row r="120" spans="1:21" x14ac:dyDescent="0.35">
      <c r="A120" s="3" t="s">
        <v>10</v>
      </c>
      <c r="B120" s="3">
        <v>7.0823646959</v>
      </c>
      <c r="C120" s="3">
        <v>7.0823646959</v>
      </c>
      <c r="D120" s="4">
        <f t="shared" si="12"/>
        <v>0</v>
      </c>
      <c r="E120" s="3">
        <v>6.3778845993499997</v>
      </c>
      <c r="F120" s="3">
        <v>6.3778845993499997</v>
      </c>
      <c r="G120" s="5">
        <f t="shared" si="13"/>
        <v>0</v>
      </c>
      <c r="H120" s="3">
        <v>9.1840270000000004</v>
      </c>
      <c r="I120" s="3">
        <v>9.1840270000000004</v>
      </c>
      <c r="J120" s="5">
        <f t="shared" si="14"/>
        <v>0</v>
      </c>
      <c r="K120" s="3">
        <v>7.6177298129999995</v>
      </c>
      <c r="L120" s="3">
        <v>7.6177298129999995</v>
      </c>
      <c r="M120" s="5">
        <f t="shared" si="15"/>
        <v>0</v>
      </c>
      <c r="N120" s="3">
        <v>8.6861027114000002</v>
      </c>
      <c r="O120" s="3">
        <v>8.7134945934999983</v>
      </c>
      <c r="P120" s="5">
        <f t="shared" si="16"/>
        <v>0.31535296104716631</v>
      </c>
      <c r="Q120" s="3">
        <v>7.3198280796999988</v>
      </c>
      <c r="R120" s="3">
        <v>7.3142972777499988</v>
      </c>
      <c r="S120" s="5">
        <f t="shared" si="17"/>
        <v>7.5559178300082089E-2</v>
      </c>
      <c r="T120" s="3"/>
      <c r="U120" s="1"/>
    </row>
    <row r="121" spans="1:21" x14ac:dyDescent="0.35">
      <c r="A121" s="3" t="s">
        <v>11</v>
      </c>
      <c r="B121" s="3">
        <v>8.7998615271000009</v>
      </c>
      <c r="C121" s="3">
        <v>8.7893561790499994</v>
      </c>
      <c r="D121" s="4">
        <f t="shared" si="12"/>
        <v>0.11938083363754379</v>
      </c>
      <c r="E121" s="3">
        <v>7.6632596938888895</v>
      </c>
      <c r="F121" s="3">
        <v>7.6642653863500012</v>
      </c>
      <c r="G121" s="5">
        <f t="shared" si="13"/>
        <v>1.3123559702846847E-2</v>
      </c>
      <c r="H121" s="3">
        <v>11.107428150700002</v>
      </c>
      <c r="I121" s="3">
        <v>11.107428150700002</v>
      </c>
      <c r="J121" s="5">
        <f t="shared" si="14"/>
        <v>0</v>
      </c>
      <c r="K121" s="3">
        <v>9.1967525000000023</v>
      </c>
      <c r="L121" s="3">
        <v>9.1911954324000007</v>
      </c>
      <c r="M121" s="5">
        <f t="shared" si="15"/>
        <v>6.0424237794826259E-2</v>
      </c>
      <c r="N121" s="3">
        <v>10.75307418105</v>
      </c>
      <c r="O121" s="3">
        <v>10.75307418105</v>
      </c>
      <c r="P121" s="5">
        <f t="shared" si="16"/>
        <v>0</v>
      </c>
      <c r="Q121" s="3">
        <v>8.8853490000000015</v>
      </c>
      <c r="R121" s="3">
        <v>8.9010570000000016</v>
      </c>
      <c r="S121" s="5">
        <f t="shared" si="17"/>
        <v>0.17678540257675926</v>
      </c>
      <c r="T121" s="3"/>
      <c r="U121" s="1"/>
    </row>
    <row r="122" spans="1:21" x14ac:dyDescent="0.35">
      <c r="A122" s="3" t="s">
        <v>12</v>
      </c>
      <c r="B122" s="3">
        <v>10.906176503200003</v>
      </c>
      <c r="C122" s="3">
        <v>10.906176503200003</v>
      </c>
      <c r="D122" s="4">
        <f t="shared" si="12"/>
        <v>0</v>
      </c>
      <c r="E122" s="3">
        <v>9.2658513756000005</v>
      </c>
      <c r="F122" s="3">
        <v>9.2658513756000005</v>
      </c>
      <c r="G122" s="5">
        <f t="shared" si="13"/>
        <v>0</v>
      </c>
      <c r="H122" s="3">
        <v>13.361100500000003</v>
      </c>
      <c r="I122" s="3">
        <v>13.344818085800002</v>
      </c>
      <c r="J122" s="5">
        <f t="shared" si="14"/>
        <v>0.1218643194847675</v>
      </c>
      <c r="K122" s="3">
        <v>11.364791526399998</v>
      </c>
      <c r="L122" s="3">
        <v>11.374373527749999</v>
      </c>
      <c r="M122" s="5">
        <f t="shared" si="15"/>
        <v>8.4313041094879207E-2</v>
      </c>
      <c r="N122" s="3">
        <v>13.102053381949997</v>
      </c>
      <c r="O122" s="3">
        <v>13.088307499999999</v>
      </c>
      <c r="P122" s="5">
        <f t="shared" si="16"/>
        <v>0.10491395164772085</v>
      </c>
      <c r="Q122" s="3">
        <v>11.006521390000003</v>
      </c>
      <c r="R122" s="3">
        <v>11.0135255</v>
      </c>
      <c r="S122" s="5">
        <f t="shared" si="17"/>
        <v>6.3636000438435508E-2</v>
      </c>
      <c r="T122" s="3"/>
      <c r="U122" s="1"/>
    </row>
    <row r="123" spans="1:21" x14ac:dyDescent="0.35">
      <c r="A123" s="3" t="s">
        <v>13</v>
      </c>
      <c r="B123" s="3">
        <v>14.905923780299998</v>
      </c>
      <c r="C123" s="3">
        <v>14.991642597450003</v>
      </c>
      <c r="D123" s="4">
        <f t="shared" si="12"/>
        <v>0.57506544655281555</v>
      </c>
      <c r="E123" s="3">
        <v>12.197320599999998</v>
      </c>
      <c r="F123" s="3">
        <v>12.197320599999998</v>
      </c>
      <c r="G123" s="5">
        <f t="shared" si="13"/>
        <v>0</v>
      </c>
      <c r="H123" s="3">
        <v>17.608806717600004</v>
      </c>
      <c r="I123" s="3">
        <v>17.608806717600004</v>
      </c>
      <c r="J123" s="5">
        <f t="shared" si="14"/>
        <v>0</v>
      </c>
      <c r="K123" s="3">
        <v>15.203026537266666</v>
      </c>
      <c r="L123" s="3">
        <v>15.202226537266666</v>
      </c>
      <c r="M123" s="5">
        <f t="shared" si="15"/>
        <v>5.2621101333928406E-3</v>
      </c>
      <c r="N123" s="3">
        <v>17.3667826963</v>
      </c>
      <c r="O123" s="3">
        <v>17.3667826963</v>
      </c>
      <c r="P123" s="5">
        <f t="shared" si="16"/>
        <v>0</v>
      </c>
      <c r="Q123" s="3">
        <v>14.867994999999997</v>
      </c>
      <c r="R123" s="3">
        <v>14.86232795255</v>
      </c>
      <c r="S123" s="5">
        <f t="shared" si="17"/>
        <v>3.81157476175953E-2</v>
      </c>
      <c r="T123" s="3"/>
      <c r="U123" s="1"/>
    </row>
    <row r="124" spans="1:21" x14ac:dyDescent="0.35">
      <c r="A124" s="3" t="s">
        <v>14</v>
      </c>
      <c r="B124" s="3">
        <v>9.2401748093658824</v>
      </c>
      <c r="C124" s="3">
        <v>9.2412441758005581</v>
      </c>
      <c r="D124" s="4">
        <f t="shared" si="12"/>
        <v>1.1573010865463128E-2</v>
      </c>
      <c r="E124" s="3">
        <v>7.997604980733108</v>
      </c>
      <c r="F124" s="3">
        <v>7.9990874508202685</v>
      </c>
      <c r="G124" s="5">
        <f t="shared" si="13"/>
        <v>1.853642547652588E-2</v>
      </c>
      <c r="H124" s="3">
        <v>11.489733974024372</v>
      </c>
      <c r="I124" s="3">
        <v>11.491131389884449</v>
      </c>
      <c r="J124" s="5">
        <f t="shared" si="14"/>
        <v>1.2162299520920444E-2</v>
      </c>
      <c r="K124" s="3">
        <v>9.7066641422221736</v>
      </c>
      <c r="L124" s="3">
        <v>9.7081152300178957</v>
      </c>
      <c r="M124" s="5">
        <f t="shared" si="15"/>
        <v>1.4949397387823037E-2</v>
      </c>
      <c r="N124" s="3">
        <v>11.080054150355847</v>
      </c>
      <c r="O124" s="3">
        <v>11.081391823297013</v>
      </c>
      <c r="P124" s="5">
        <f t="shared" si="16"/>
        <v>1.2072801477440605E-2</v>
      </c>
      <c r="Q124" s="3">
        <v>9.4047457951637394</v>
      </c>
      <c r="R124" s="3">
        <v>9.4062024268808013</v>
      </c>
      <c r="S124" s="5">
        <f t="shared" si="17"/>
        <v>1.5488262509029736E-2</v>
      </c>
      <c r="T124" s="3"/>
      <c r="U124" s="1"/>
    </row>
    <row r="125" spans="1:21" x14ac:dyDescent="0.35">
      <c r="A125" s="3" t="s">
        <v>31</v>
      </c>
      <c r="B125" s="3"/>
      <c r="C125" s="3"/>
      <c r="D125" s="4"/>
      <c r="E125" s="3"/>
      <c r="F125" s="3"/>
      <c r="G125" s="5"/>
      <c r="H125" s="3"/>
      <c r="I125" s="3"/>
      <c r="J125" s="5"/>
      <c r="K125" s="3"/>
      <c r="L125" s="3"/>
      <c r="M125" s="5"/>
      <c r="N125" s="3"/>
      <c r="O125" s="3"/>
      <c r="P125" s="5"/>
      <c r="Q125" s="3"/>
      <c r="R125" s="3"/>
      <c r="S125" s="5"/>
      <c r="T125" s="3"/>
      <c r="U125" s="1"/>
    </row>
    <row r="126" spans="1:21" x14ac:dyDescent="0.35">
      <c r="A126" s="3" t="s">
        <v>9</v>
      </c>
      <c r="B126" s="3">
        <v>121.99592436974791</v>
      </c>
      <c r="C126" s="3">
        <v>121.99592436974791</v>
      </c>
      <c r="D126" s="4">
        <f t="shared" si="12"/>
        <v>0</v>
      </c>
      <c r="E126" s="3">
        <v>123.89288095238095</v>
      </c>
      <c r="F126" s="3">
        <v>123.89288095238095</v>
      </c>
      <c r="G126" s="5">
        <f t="shared" si="13"/>
        <v>0</v>
      </c>
      <c r="H126" s="3">
        <v>122.65342016806724</v>
      </c>
      <c r="I126" s="3">
        <v>122.65342016806724</v>
      </c>
      <c r="J126" s="5">
        <f t="shared" si="14"/>
        <v>0</v>
      </c>
      <c r="K126" s="3">
        <v>120.21400000000003</v>
      </c>
      <c r="L126" s="3">
        <v>120.21400000000003</v>
      </c>
      <c r="M126" s="5">
        <f t="shared" si="15"/>
        <v>0</v>
      </c>
      <c r="N126" s="3">
        <v>122.65342016806724</v>
      </c>
      <c r="O126" s="3">
        <v>122.65342016806724</v>
      </c>
      <c r="P126" s="5">
        <f t="shared" si="16"/>
        <v>0</v>
      </c>
      <c r="Q126" s="3">
        <v>122.00892016806725</v>
      </c>
      <c r="R126" s="3">
        <v>122.00892016806725</v>
      </c>
      <c r="S126" s="5">
        <f t="shared" si="17"/>
        <v>0</v>
      </c>
      <c r="T126" s="3"/>
      <c r="U126" s="1"/>
    </row>
    <row r="127" spans="1:21" x14ac:dyDescent="0.35">
      <c r="A127" s="3" t="s">
        <v>10</v>
      </c>
      <c r="B127" s="3">
        <v>195.60666806722691</v>
      </c>
      <c r="C127" s="3">
        <v>195.60666806722691</v>
      </c>
      <c r="D127" s="4">
        <f t="shared" si="12"/>
        <v>0</v>
      </c>
      <c r="E127" s="3">
        <v>189.8980555555556</v>
      </c>
      <c r="F127" s="3">
        <v>189.8980555555556</v>
      </c>
      <c r="G127" s="5">
        <f t="shared" si="13"/>
        <v>0</v>
      </c>
      <c r="H127" s="3">
        <v>195.63900000000004</v>
      </c>
      <c r="I127" s="3">
        <v>195.63900000000004</v>
      </c>
      <c r="J127" s="5">
        <f t="shared" si="14"/>
        <v>0</v>
      </c>
      <c r="K127" s="3">
        <v>185.40175000000011</v>
      </c>
      <c r="L127" s="3">
        <v>185.40175000000011</v>
      </c>
      <c r="M127" s="5">
        <f t="shared" si="15"/>
        <v>0</v>
      </c>
      <c r="N127" s="3">
        <v>195.63900000000004</v>
      </c>
      <c r="O127" s="3">
        <v>195.63900000000004</v>
      </c>
      <c r="P127" s="5">
        <f t="shared" si="16"/>
        <v>0</v>
      </c>
      <c r="Q127" s="3">
        <v>186.49855555555561</v>
      </c>
      <c r="R127" s="3">
        <v>186.49855555555561</v>
      </c>
      <c r="S127" s="5">
        <f t="shared" si="17"/>
        <v>0</v>
      </c>
      <c r="T127" s="3"/>
      <c r="U127" s="1"/>
    </row>
    <row r="128" spans="1:21" x14ac:dyDescent="0.35">
      <c r="A128" s="3" t="s">
        <v>11</v>
      </c>
      <c r="B128" s="3">
        <v>240.41407142857145</v>
      </c>
      <c r="C128" s="3">
        <v>240.41407142857145</v>
      </c>
      <c r="D128" s="4">
        <f t="shared" si="12"/>
        <v>0</v>
      </c>
      <c r="E128" s="3">
        <v>230.16191666666668</v>
      </c>
      <c r="F128" s="3">
        <v>230.16191666666668</v>
      </c>
      <c r="G128" s="5">
        <f t="shared" si="13"/>
        <v>0</v>
      </c>
      <c r="H128" s="3">
        <v>254.2162307692308</v>
      </c>
      <c r="I128" s="3">
        <v>254.2162307692308</v>
      </c>
      <c r="J128" s="5">
        <f t="shared" si="14"/>
        <v>0</v>
      </c>
      <c r="K128" s="3">
        <v>238.33337500000007</v>
      </c>
      <c r="L128" s="3">
        <v>238.33337500000007</v>
      </c>
      <c r="M128" s="5">
        <f t="shared" si="15"/>
        <v>0</v>
      </c>
      <c r="N128" s="3">
        <v>251.26942857142862</v>
      </c>
      <c r="O128" s="3">
        <v>251.26942857142862</v>
      </c>
      <c r="P128" s="5">
        <f t="shared" si="16"/>
        <v>0</v>
      </c>
      <c r="Q128" s="3">
        <v>235.61435294117652</v>
      </c>
      <c r="R128" s="3">
        <v>235.61435294117652</v>
      </c>
      <c r="S128" s="5">
        <f t="shared" si="17"/>
        <v>0</v>
      </c>
      <c r="T128" s="3"/>
      <c r="U128" s="1"/>
    </row>
    <row r="129" spans="1:21" x14ac:dyDescent="0.35">
      <c r="A129" s="3" t="s">
        <v>12</v>
      </c>
      <c r="B129" s="3">
        <v>296.74467761357408</v>
      </c>
      <c r="C129" s="3">
        <v>296.74467761357408</v>
      </c>
      <c r="D129" s="4">
        <f t="shared" si="12"/>
        <v>0</v>
      </c>
      <c r="E129" s="3">
        <v>273.2075000000001</v>
      </c>
      <c r="F129" s="3">
        <v>273.2075000000001</v>
      </c>
      <c r="G129" s="5">
        <f t="shared" si="13"/>
        <v>0</v>
      </c>
      <c r="H129" s="3">
        <v>321.94700000000012</v>
      </c>
      <c r="I129" s="3">
        <v>321.94700000000012</v>
      </c>
      <c r="J129" s="5">
        <f t="shared" si="14"/>
        <v>0</v>
      </c>
      <c r="K129" s="3">
        <v>292.03265740546226</v>
      </c>
      <c r="L129" s="3">
        <v>292.03265740546226</v>
      </c>
      <c r="M129" s="5">
        <f t="shared" si="15"/>
        <v>0</v>
      </c>
      <c r="N129" s="3">
        <v>317.32175396825397</v>
      </c>
      <c r="O129" s="3">
        <v>317.32175396825392</v>
      </c>
      <c r="P129" s="5">
        <f t="shared" si="16"/>
        <v>1.7913495734205111E-14</v>
      </c>
      <c r="Q129" s="3">
        <v>287.12514893617032</v>
      </c>
      <c r="R129" s="3">
        <v>287.12514893617032</v>
      </c>
      <c r="S129" s="5">
        <f t="shared" si="17"/>
        <v>0</v>
      </c>
      <c r="T129" s="3"/>
      <c r="U129" s="1"/>
    </row>
    <row r="130" spans="1:21" x14ac:dyDescent="0.35">
      <c r="A130" s="3" t="s">
        <v>13</v>
      </c>
      <c r="B130" s="3">
        <v>388.86642016806724</v>
      </c>
      <c r="C130" s="3">
        <v>388.86642016806724</v>
      </c>
      <c r="D130" s="4">
        <f t="shared" si="12"/>
        <v>0</v>
      </c>
      <c r="E130" s="3">
        <v>363.3277629310345</v>
      </c>
      <c r="F130" s="3">
        <v>363.3277629310345</v>
      </c>
      <c r="G130" s="5">
        <f t="shared" si="13"/>
        <v>0</v>
      </c>
      <c r="H130" s="3">
        <v>440.85535294117642</v>
      </c>
      <c r="I130" s="3">
        <v>440.85535294117642</v>
      </c>
      <c r="J130" s="5">
        <f t="shared" si="14"/>
        <v>0</v>
      </c>
      <c r="K130" s="3">
        <v>413.22742436974795</v>
      </c>
      <c r="L130" s="3">
        <v>413.22742436974795</v>
      </c>
      <c r="M130" s="5">
        <f t="shared" si="15"/>
        <v>0</v>
      </c>
      <c r="N130" s="3">
        <v>429.10789730603454</v>
      </c>
      <c r="O130" s="3">
        <v>429.10789730603454</v>
      </c>
      <c r="P130" s="5">
        <f t="shared" si="16"/>
        <v>0</v>
      </c>
      <c r="Q130" s="3">
        <v>408.43385294117644</v>
      </c>
      <c r="R130" s="3">
        <v>408.43385294117644</v>
      </c>
      <c r="S130" s="5">
        <f t="shared" si="17"/>
        <v>0</v>
      </c>
      <c r="T130" s="3"/>
      <c r="U130" s="1"/>
    </row>
    <row r="131" spans="1:21" x14ac:dyDescent="0.35">
      <c r="A131" s="3" t="s">
        <v>14</v>
      </c>
      <c r="B131" s="3">
        <v>247.00445196348022</v>
      </c>
      <c r="C131" s="3">
        <v>247.00445196348022</v>
      </c>
      <c r="D131" s="4">
        <f t="shared" si="12"/>
        <v>0</v>
      </c>
      <c r="E131" s="3">
        <v>235.58198017838072</v>
      </c>
      <c r="F131" s="3">
        <v>235.58198017838072</v>
      </c>
      <c r="G131" s="5">
        <f t="shared" si="13"/>
        <v>0</v>
      </c>
      <c r="H131" s="3">
        <v>279.28479706853039</v>
      </c>
      <c r="I131" s="3">
        <v>279.28479706853039</v>
      </c>
      <c r="J131" s="5">
        <f t="shared" si="14"/>
        <v>0</v>
      </c>
      <c r="K131" s="3">
        <v>248.6654185081733</v>
      </c>
      <c r="L131" s="3">
        <v>248.6654185081733</v>
      </c>
      <c r="M131" s="5">
        <f t="shared" si="15"/>
        <v>0</v>
      </c>
      <c r="N131" s="3">
        <v>273.40604255593064</v>
      </c>
      <c r="O131" s="3">
        <v>273.40604255593064</v>
      </c>
      <c r="P131" s="5">
        <f t="shared" si="16"/>
        <v>0</v>
      </c>
      <c r="Q131" s="3">
        <v>246.35412925418927</v>
      </c>
      <c r="R131" s="3">
        <v>246.35412925418927</v>
      </c>
      <c r="S131" s="5">
        <f t="shared" si="17"/>
        <v>0</v>
      </c>
      <c r="T131" s="3"/>
      <c r="U131" s="1"/>
    </row>
    <row r="132" spans="1:21" x14ac:dyDescent="0.35">
      <c r="A132" s="3" t="s">
        <v>32</v>
      </c>
      <c r="B132" s="3"/>
      <c r="C132" s="3"/>
      <c r="D132" s="4"/>
      <c r="E132" s="3"/>
      <c r="F132" s="3"/>
      <c r="G132" s="5"/>
      <c r="H132" s="3"/>
      <c r="I132" s="3"/>
      <c r="J132" s="5"/>
      <c r="K132" s="3"/>
      <c r="L132" s="3"/>
      <c r="M132" s="5"/>
      <c r="N132" s="3"/>
      <c r="O132" s="3"/>
      <c r="P132" s="5"/>
      <c r="Q132" s="3"/>
      <c r="R132" s="3"/>
      <c r="S132" s="5"/>
      <c r="T132" s="3"/>
      <c r="U132" s="1"/>
    </row>
    <row r="133" spans="1:21" x14ac:dyDescent="0.35">
      <c r="A133" s="3" t="s">
        <v>9</v>
      </c>
      <c r="B133" s="3">
        <v>156.6516299994</v>
      </c>
      <c r="C133" s="3">
        <v>156.6516299994</v>
      </c>
      <c r="D133" s="4">
        <f t="shared" si="12"/>
        <v>0</v>
      </c>
      <c r="E133" s="3">
        <v>143.13829937945002</v>
      </c>
      <c r="F133" s="3">
        <v>143.25700423520001</v>
      </c>
      <c r="G133" s="5">
        <f t="shared" si="13"/>
        <v>8.2930184489140635E-2</v>
      </c>
      <c r="H133" s="3">
        <v>218.50338635675001</v>
      </c>
      <c r="I133" s="3">
        <v>218.50338635675001</v>
      </c>
      <c r="J133" s="5">
        <f t="shared" si="14"/>
        <v>0</v>
      </c>
      <c r="K133" s="3">
        <v>179.12447644105001</v>
      </c>
      <c r="L133" s="3">
        <v>178.47410483934993</v>
      </c>
      <c r="M133" s="5">
        <f t="shared" si="15"/>
        <v>0.36308360232059655</v>
      </c>
      <c r="N133" s="3">
        <v>190.14993808790001</v>
      </c>
      <c r="O133" s="3">
        <v>190.14993808790001</v>
      </c>
      <c r="P133" s="5">
        <f t="shared" si="16"/>
        <v>0</v>
      </c>
      <c r="Q133" s="3">
        <v>164.37378621075001</v>
      </c>
      <c r="R133" s="3">
        <v>164.16656354859998</v>
      </c>
      <c r="S133" s="5">
        <f t="shared" si="17"/>
        <v>0.12606794971817611</v>
      </c>
      <c r="T133" s="3"/>
      <c r="U133" s="1"/>
    </row>
    <row r="134" spans="1:21" x14ac:dyDescent="0.35">
      <c r="A134" s="3" t="s">
        <v>10</v>
      </c>
      <c r="B134" s="3">
        <v>211.83747774600002</v>
      </c>
      <c r="C134" s="3">
        <v>211.83747774600002</v>
      </c>
      <c r="D134" s="4">
        <f t="shared" si="12"/>
        <v>0</v>
      </c>
      <c r="E134" s="3">
        <v>194.45619148265004</v>
      </c>
      <c r="F134" s="3">
        <v>194.45619148265004</v>
      </c>
      <c r="G134" s="5">
        <f t="shared" si="13"/>
        <v>0</v>
      </c>
      <c r="H134" s="3">
        <v>308.65569493060002</v>
      </c>
      <c r="I134" s="3">
        <v>308.65569493060002</v>
      </c>
      <c r="J134" s="5">
        <f t="shared" si="14"/>
        <v>0</v>
      </c>
      <c r="K134" s="3">
        <v>243.59387749999999</v>
      </c>
      <c r="L134" s="3">
        <v>243.59387749999999</v>
      </c>
      <c r="M134" s="5">
        <f t="shared" si="15"/>
        <v>0</v>
      </c>
      <c r="N134" s="3">
        <v>283.74699133514997</v>
      </c>
      <c r="O134" s="3">
        <v>283.97367600000001</v>
      </c>
      <c r="P134" s="5">
        <f t="shared" si="16"/>
        <v>7.9889715758180532E-2</v>
      </c>
      <c r="Q134" s="3">
        <v>231.83068371939999</v>
      </c>
      <c r="R134" s="3">
        <v>231.91246795505003</v>
      </c>
      <c r="S134" s="5">
        <f t="shared" si="17"/>
        <v>3.5277571690655346E-2</v>
      </c>
      <c r="T134" s="3"/>
      <c r="U134" s="1"/>
    </row>
    <row r="135" spans="1:21" x14ac:dyDescent="0.35">
      <c r="A135" s="3" t="s">
        <v>11</v>
      </c>
      <c r="B135" s="3">
        <v>267.07569249999995</v>
      </c>
      <c r="C135" s="3">
        <v>266.65901945370007</v>
      </c>
      <c r="D135" s="4">
        <f t="shared" si="12"/>
        <v>0.15601309216857212</v>
      </c>
      <c r="E135" s="3">
        <v>235.52378700300002</v>
      </c>
      <c r="F135" s="3">
        <v>235.52378700300002</v>
      </c>
      <c r="G135" s="5">
        <f t="shared" si="13"/>
        <v>0</v>
      </c>
      <c r="H135" s="3">
        <v>370.29567726414996</v>
      </c>
      <c r="I135" s="3">
        <v>370.29567726414996</v>
      </c>
      <c r="J135" s="5">
        <f t="shared" si="14"/>
        <v>0</v>
      </c>
      <c r="K135" s="3">
        <v>294.59025599999995</v>
      </c>
      <c r="L135" s="3">
        <v>294.42271718049994</v>
      </c>
      <c r="M135" s="5">
        <f t="shared" si="15"/>
        <v>5.6871812997103886E-2</v>
      </c>
      <c r="N135" s="3">
        <v>355.16612771736106</v>
      </c>
      <c r="O135" s="3">
        <v>354.89303871849995</v>
      </c>
      <c r="P135" s="5">
        <f t="shared" si="16"/>
        <v>7.6890496460415556E-2</v>
      </c>
      <c r="Q135" s="3">
        <v>284.5637425000001</v>
      </c>
      <c r="R135" s="3">
        <v>284.49009715055001</v>
      </c>
      <c r="S135" s="5">
        <f t="shared" si="17"/>
        <v>2.5880088869750947E-2</v>
      </c>
      <c r="T135" s="3"/>
      <c r="U135" s="1"/>
    </row>
    <row r="136" spans="1:21" x14ac:dyDescent="0.35">
      <c r="A136" s="3" t="s">
        <v>12</v>
      </c>
      <c r="B136" s="3">
        <v>337.16251692838205</v>
      </c>
      <c r="C136" s="3">
        <v>337.19411692838207</v>
      </c>
      <c r="D136" s="4">
        <f t="shared" si="12"/>
        <v>9.3723348276991605E-3</v>
      </c>
      <c r="E136" s="3">
        <v>279.50574400160002</v>
      </c>
      <c r="F136" s="3">
        <v>278.83653198489992</v>
      </c>
      <c r="G136" s="5">
        <f t="shared" si="13"/>
        <v>0.23942692809070495</v>
      </c>
      <c r="H136" s="3">
        <v>448.54440250000005</v>
      </c>
      <c r="I136" s="3">
        <v>448.54440250000005</v>
      </c>
      <c r="J136" s="5">
        <f t="shared" si="14"/>
        <v>0</v>
      </c>
      <c r="K136" s="3">
        <v>355.38180450000004</v>
      </c>
      <c r="L136" s="3">
        <v>355.38180450000004</v>
      </c>
      <c r="M136" s="5">
        <f t="shared" si="15"/>
        <v>0</v>
      </c>
      <c r="N136" s="3">
        <v>435.81811667120007</v>
      </c>
      <c r="O136" s="3">
        <v>435.81811667120007</v>
      </c>
      <c r="P136" s="5">
        <f t="shared" si="16"/>
        <v>0</v>
      </c>
      <c r="Q136" s="3">
        <v>345.48885999999993</v>
      </c>
      <c r="R136" s="3">
        <v>344.07543114064998</v>
      </c>
      <c r="S136" s="5">
        <f t="shared" si="17"/>
        <v>0.40910982176095323</v>
      </c>
      <c r="T136" s="3"/>
      <c r="U136" s="1"/>
    </row>
    <row r="137" spans="1:21" x14ac:dyDescent="0.35">
      <c r="A137" s="3" t="s">
        <v>13</v>
      </c>
      <c r="B137" s="3">
        <v>460.87387250000006</v>
      </c>
      <c r="C137" s="3">
        <v>460.87387250000006</v>
      </c>
      <c r="D137" s="4">
        <f t="shared" si="12"/>
        <v>0</v>
      </c>
      <c r="E137" s="3">
        <v>365.85046249999994</v>
      </c>
      <c r="F137" s="3">
        <v>365.85046249999994</v>
      </c>
      <c r="G137" s="5">
        <f t="shared" si="13"/>
        <v>0</v>
      </c>
      <c r="H137" s="3">
        <v>577.6423185000001</v>
      </c>
      <c r="I137" s="3">
        <v>576.48409286465005</v>
      </c>
      <c r="J137" s="5">
        <f t="shared" si="14"/>
        <v>0.2005091383120417</v>
      </c>
      <c r="K137" s="3">
        <v>465.21907821734999</v>
      </c>
      <c r="L137" s="3">
        <v>472.62975890749999</v>
      </c>
      <c r="M137" s="5">
        <f t="shared" si="15"/>
        <v>1.5929442787571448</v>
      </c>
      <c r="N137" s="3">
        <v>566.4350414999999</v>
      </c>
      <c r="O137" s="3">
        <v>566.4350414999999</v>
      </c>
      <c r="P137" s="5">
        <f t="shared" si="16"/>
        <v>0</v>
      </c>
      <c r="Q137" s="3">
        <v>456.54958150369993</v>
      </c>
      <c r="R137" s="3">
        <v>456.54958150369993</v>
      </c>
      <c r="S137" s="5">
        <f t="shared" si="17"/>
        <v>0</v>
      </c>
      <c r="T137" s="3"/>
      <c r="U137" s="1"/>
    </row>
    <row r="138" spans="1:21" x14ac:dyDescent="0.35">
      <c r="A138" s="3" t="s">
        <v>14</v>
      </c>
      <c r="B138" s="3">
        <v>285.09061178224243</v>
      </c>
      <c r="C138" s="3">
        <v>285.04043293143604</v>
      </c>
      <c r="D138" s="4">
        <f t="shared" si="12"/>
        <v>1.7601018319297435E-2</v>
      </c>
      <c r="E138" s="3">
        <v>241.41220470617839</v>
      </c>
      <c r="F138" s="3">
        <v>241.28025442902285</v>
      </c>
      <c r="G138" s="5">
        <f t="shared" si="13"/>
        <v>5.465766625847903E-2</v>
      </c>
      <c r="H138" s="3">
        <v>383.60642485797871</v>
      </c>
      <c r="I138" s="3">
        <v>383.59730926949447</v>
      </c>
      <c r="J138" s="5">
        <f t="shared" si="14"/>
        <v>2.3762867078177684E-3</v>
      </c>
      <c r="K138" s="3">
        <v>306.33982005286407</v>
      </c>
      <c r="L138" s="3">
        <v>306.25530350377511</v>
      </c>
      <c r="M138" s="5">
        <f t="shared" si="15"/>
        <v>2.7589148898231754E-2</v>
      </c>
      <c r="N138" s="3">
        <v>365.66515815848379</v>
      </c>
      <c r="O138" s="3">
        <v>365.64856430922208</v>
      </c>
      <c r="P138" s="5">
        <f t="shared" si="16"/>
        <v>4.5379902600723495E-3</v>
      </c>
      <c r="Q138" s="3">
        <v>294.86986117394599</v>
      </c>
      <c r="R138" s="3">
        <v>294.77696509470667</v>
      </c>
      <c r="S138" s="5">
        <f t="shared" si="17"/>
        <v>3.1504094338255878E-2</v>
      </c>
      <c r="T138" s="3"/>
      <c r="U138" s="1"/>
    </row>
    <row r="139" spans="1:21" x14ac:dyDescent="0.35">
      <c r="A139" s="3" t="s">
        <v>33</v>
      </c>
      <c r="B139" s="3"/>
      <c r="C139" s="3"/>
      <c r="D139" s="4"/>
      <c r="E139" s="3"/>
      <c r="F139" s="3"/>
      <c r="G139" s="5"/>
      <c r="H139" s="3"/>
      <c r="I139" s="3"/>
      <c r="J139" s="5"/>
      <c r="K139" s="3"/>
      <c r="L139" s="3"/>
      <c r="M139" s="5"/>
      <c r="N139" s="3"/>
      <c r="O139" s="3"/>
      <c r="P139" s="5"/>
      <c r="Q139" s="3"/>
      <c r="R139" s="3"/>
      <c r="S139" s="5"/>
      <c r="T139" s="3"/>
      <c r="U139" s="1"/>
    </row>
    <row r="140" spans="1:21" x14ac:dyDescent="0.35">
      <c r="A140" s="3" t="s">
        <v>9</v>
      </c>
      <c r="B140" s="3">
        <v>1446.5158426503499</v>
      </c>
      <c r="C140" s="3">
        <v>1446.5158426503499</v>
      </c>
      <c r="D140" s="4">
        <f t="shared" si="12"/>
        <v>0</v>
      </c>
      <c r="E140" s="3">
        <v>1273.3812360491002</v>
      </c>
      <c r="F140" s="3">
        <v>1267.4240101566668</v>
      </c>
      <c r="G140" s="5">
        <f t="shared" si="13"/>
        <v>0.46782736573979694</v>
      </c>
      <c r="H140" s="3">
        <v>1624.9347000000002</v>
      </c>
      <c r="I140" s="3">
        <v>1622.4736651729502</v>
      </c>
      <c r="J140" s="5">
        <f t="shared" si="14"/>
        <v>0.15145438318537172</v>
      </c>
      <c r="K140" s="3">
        <v>1226.4397295624999</v>
      </c>
      <c r="L140" s="3">
        <v>1222.3065799999999</v>
      </c>
      <c r="M140" s="5">
        <f t="shared" si="15"/>
        <v>0.33700388717628693</v>
      </c>
      <c r="N140" s="3">
        <v>1533.0567699999997</v>
      </c>
      <c r="O140" s="3">
        <v>1533.0567699999997</v>
      </c>
      <c r="P140" s="5">
        <f t="shared" si="16"/>
        <v>0</v>
      </c>
      <c r="Q140" s="3">
        <v>1234.3188669475999</v>
      </c>
      <c r="R140" s="3">
        <v>1223.6981293950003</v>
      </c>
      <c r="S140" s="5">
        <f t="shared" si="17"/>
        <v>0.86045331048565277</v>
      </c>
      <c r="T140" s="3"/>
      <c r="U140" s="1"/>
    </row>
    <row r="141" spans="1:21" x14ac:dyDescent="0.35">
      <c r="A141" s="3" t="s">
        <v>10</v>
      </c>
      <c r="B141" s="3">
        <v>1951.3751245311</v>
      </c>
      <c r="C141" s="3">
        <v>1951.3751245311</v>
      </c>
      <c r="D141" s="4">
        <f t="shared" si="12"/>
        <v>0</v>
      </c>
      <c r="E141" s="3">
        <v>1748.310997395</v>
      </c>
      <c r="F141" s="3">
        <v>1748.362037395</v>
      </c>
      <c r="G141" s="5">
        <f t="shared" si="13"/>
        <v>2.9193890604193046E-3</v>
      </c>
      <c r="H141" s="3">
        <v>2357.1435257537</v>
      </c>
      <c r="I141" s="3">
        <v>2357.1435257537</v>
      </c>
      <c r="J141" s="5">
        <f t="shared" si="14"/>
        <v>0</v>
      </c>
      <c r="K141" s="3">
        <v>1773.1778930289997</v>
      </c>
      <c r="L141" s="3">
        <v>1780.8656132159999</v>
      </c>
      <c r="M141" s="5">
        <f t="shared" si="15"/>
        <v>0.43355605871375846</v>
      </c>
      <c r="N141" s="3">
        <v>2270.1712524329</v>
      </c>
      <c r="O141" s="3">
        <v>2272.4272921169995</v>
      </c>
      <c r="P141" s="5">
        <f t="shared" si="16"/>
        <v>9.9377510911643777E-2</v>
      </c>
      <c r="Q141" s="3">
        <v>1766.8785085000004</v>
      </c>
      <c r="R141" s="3">
        <v>1771.7194948738497</v>
      </c>
      <c r="S141" s="5">
        <f t="shared" si="17"/>
        <v>0.27398524293326176</v>
      </c>
      <c r="T141" s="3"/>
      <c r="U141" s="1"/>
    </row>
    <row r="142" spans="1:21" x14ac:dyDescent="0.35">
      <c r="A142" s="3" t="s">
        <v>11</v>
      </c>
      <c r="B142" s="3">
        <v>2472.9102669000004</v>
      </c>
      <c r="C142" s="3">
        <v>2473.0633869000003</v>
      </c>
      <c r="D142" s="4">
        <f t="shared" si="12"/>
        <v>6.1918947100289704E-3</v>
      </c>
      <c r="E142" s="3">
        <v>2138.7217987271001</v>
      </c>
      <c r="F142" s="3">
        <v>2138.7217987271001</v>
      </c>
      <c r="G142" s="5">
        <f t="shared" si="13"/>
        <v>0</v>
      </c>
      <c r="H142" s="3">
        <v>2970.0636514999997</v>
      </c>
      <c r="I142" s="3">
        <v>2962.7268416988718</v>
      </c>
      <c r="J142" s="5">
        <f t="shared" si="14"/>
        <v>0.24702533891563155</v>
      </c>
      <c r="K142" s="3">
        <v>2235.9163599999997</v>
      </c>
      <c r="L142" s="3">
        <v>2237.3342199278995</v>
      </c>
      <c r="M142" s="5">
        <f t="shared" si="15"/>
        <v>6.3412923366231208E-2</v>
      </c>
      <c r="N142" s="3">
        <v>2873.2431557599994</v>
      </c>
      <c r="O142" s="3">
        <v>2873.2431557599994</v>
      </c>
      <c r="P142" s="5">
        <f t="shared" si="16"/>
        <v>0</v>
      </c>
      <c r="Q142" s="3">
        <v>2225.0612599999999</v>
      </c>
      <c r="R142" s="3">
        <v>2224.616618</v>
      </c>
      <c r="S142" s="5">
        <f t="shared" si="17"/>
        <v>1.9983359918815481E-2</v>
      </c>
      <c r="T142" s="3"/>
      <c r="U142" s="1"/>
    </row>
    <row r="143" spans="1:21" x14ac:dyDescent="0.35">
      <c r="A143" s="3" t="s">
        <v>12</v>
      </c>
      <c r="B143" s="3">
        <v>3146.7627402136495</v>
      </c>
      <c r="C143" s="3">
        <v>3146.7627402136495</v>
      </c>
      <c r="D143" s="4">
        <f t="shared" si="12"/>
        <v>0</v>
      </c>
      <c r="E143" s="3">
        <v>2567.3992124165993</v>
      </c>
      <c r="F143" s="3">
        <v>2567.442972401735</v>
      </c>
      <c r="G143" s="5">
        <f t="shared" si="13"/>
        <v>1.7044480236676511E-3</v>
      </c>
      <c r="H143" s="3">
        <v>3629.7245808067501</v>
      </c>
      <c r="I143" s="3">
        <v>3629.7245808067501</v>
      </c>
      <c r="J143" s="5">
        <f t="shared" si="14"/>
        <v>0</v>
      </c>
      <c r="K143" s="3">
        <v>2811.8828264100002</v>
      </c>
      <c r="L143" s="3">
        <v>2811.8828264100002</v>
      </c>
      <c r="M143" s="5">
        <f t="shared" si="15"/>
        <v>0</v>
      </c>
      <c r="N143" s="3">
        <v>3540.3595417179504</v>
      </c>
      <c r="O143" s="3">
        <v>3542.8089872185674</v>
      </c>
      <c r="P143" s="5">
        <f t="shared" si="16"/>
        <v>6.9186348780508763E-2</v>
      </c>
      <c r="Q143" s="3">
        <v>2782.0303135000013</v>
      </c>
      <c r="R143" s="3">
        <v>2782.4944952274996</v>
      </c>
      <c r="S143" s="5">
        <f t="shared" si="17"/>
        <v>1.6684998910536535E-2</v>
      </c>
      <c r="T143" s="3"/>
      <c r="U143" s="1"/>
    </row>
    <row r="144" spans="1:21" x14ac:dyDescent="0.35">
      <c r="A144" s="3" t="s">
        <v>13</v>
      </c>
      <c r="B144" s="3">
        <v>4255.7312524350009</v>
      </c>
      <c r="C144" s="3">
        <v>4255.7312524350009</v>
      </c>
      <c r="D144" s="4">
        <f t="shared" si="12"/>
        <v>0</v>
      </c>
      <c r="E144" s="3">
        <v>3398.1663928899998</v>
      </c>
      <c r="F144" s="3">
        <v>3398.1663928899998</v>
      </c>
      <c r="G144" s="5">
        <f t="shared" si="13"/>
        <v>0</v>
      </c>
      <c r="H144" s="3">
        <v>4791.9404277076001</v>
      </c>
      <c r="I144" s="3">
        <v>4791.9404277076001</v>
      </c>
      <c r="J144" s="5">
        <f t="shared" si="14"/>
        <v>0</v>
      </c>
      <c r="K144" s="3">
        <v>3771.9774535000001</v>
      </c>
      <c r="L144" s="3">
        <v>3772.0540135000001</v>
      </c>
      <c r="M144" s="5">
        <f t="shared" si="15"/>
        <v>2.029704603057278E-3</v>
      </c>
      <c r="N144" s="3">
        <v>4739.2432108111507</v>
      </c>
      <c r="O144" s="3">
        <v>4739.262350811151</v>
      </c>
      <c r="P144" s="5">
        <f t="shared" si="16"/>
        <v>4.0386194902747319E-4</v>
      </c>
      <c r="Q144" s="3">
        <v>3668.3075623222503</v>
      </c>
      <c r="R144" s="3">
        <v>3668.3401504368003</v>
      </c>
      <c r="S144" s="5">
        <f t="shared" si="17"/>
        <v>8.8836920013736574E-4</v>
      </c>
      <c r="T144" s="3"/>
      <c r="U144" s="1"/>
    </row>
    <row r="145" spans="1:21" x14ac:dyDescent="0.35">
      <c r="A145" s="3" t="s">
        <v>14</v>
      </c>
      <c r="B145" s="3">
        <v>2610.6147394064938</v>
      </c>
      <c r="C145" s="3">
        <v>2610.2733959044135</v>
      </c>
      <c r="D145" s="4">
        <f t="shared" si="12"/>
        <v>1.3075215462770183E-2</v>
      </c>
      <c r="E145" s="3">
        <v>2194.9862164027318</v>
      </c>
      <c r="F145" s="3">
        <v>2194.7084681880892</v>
      </c>
      <c r="G145" s="5">
        <f t="shared" si="13"/>
        <v>1.2653756664482946E-2</v>
      </c>
      <c r="H145" s="3">
        <v>3058.1401474597292</v>
      </c>
      <c r="I145" s="3">
        <v>3057.4076650539305</v>
      </c>
      <c r="J145" s="5">
        <f t="shared" si="14"/>
        <v>2.395189136139279E-2</v>
      </c>
      <c r="K145" s="3">
        <v>2336.0968310102362</v>
      </c>
      <c r="L145" s="3">
        <v>2335.4981909861999</v>
      </c>
      <c r="M145" s="5">
        <f t="shared" si="15"/>
        <v>2.5625651132680397E-2</v>
      </c>
      <c r="N145" s="3">
        <v>2976.6387879316871</v>
      </c>
      <c r="O145" s="3">
        <v>2975.9775380231804</v>
      </c>
      <c r="P145" s="5">
        <f t="shared" si="16"/>
        <v>2.2214650672016188E-2</v>
      </c>
      <c r="Q145" s="3">
        <v>2311.1685637654791</v>
      </c>
      <c r="R145" s="3">
        <v>2310.6266117291134</v>
      </c>
      <c r="S145" s="5">
        <f t="shared" si="17"/>
        <v>2.34492647945484E-2</v>
      </c>
      <c r="T145" s="3"/>
      <c r="U145" s="1"/>
    </row>
    <row r="146" spans="1:21" x14ac:dyDescent="0.35">
      <c r="A146" s="3" t="s">
        <v>34</v>
      </c>
      <c r="B146" s="3"/>
      <c r="C146" s="3"/>
      <c r="D146" s="4"/>
      <c r="E146" s="3"/>
      <c r="F146" s="3"/>
      <c r="G146" s="5"/>
      <c r="H146" s="3"/>
      <c r="I146" s="3"/>
      <c r="J146" s="5"/>
      <c r="K146" s="3"/>
      <c r="L146" s="3"/>
      <c r="M146" s="5"/>
      <c r="N146" s="3"/>
      <c r="O146" s="3"/>
      <c r="P146" s="5"/>
      <c r="Q146" s="3"/>
      <c r="R146" s="3"/>
      <c r="S146" s="5"/>
      <c r="T146" s="3"/>
      <c r="U146" s="1"/>
    </row>
    <row r="147" spans="1:21" x14ac:dyDescent="0.35">
      <c r="A147" s="3" t="s">
        <v>9</v>
      </c>
      <c r="B147" s="3">
        <v>757.18613809779993</v>
      </c>
      <c r="C147" s="3">
        <v>761.01302537014999</v>
      </c>
      <c r="D147" s="4">
        <f t="shared" si="12"/>
        <v>0.50540905066803721</v>
      </c>
      <c r="E147" s="3">
        <v>680.35359825</v>
      </c>
      <c r="F147" s="3">
        <v>680.35359825</v>
      </c>
      <c r="G147" s="5">
        <f t="shared" si="13"/>
        <v>0</v>
      </c>
      <c r="H147" s="3">
        <v>981.54060867160001</v>
      </c>
      <c r="I147" s="3">
        <v>981.54060867160001</v>
      </c>
      <c r="J147" s="5">
        <f t="shared" si="14"/>
        <v>0</v>
      </c>
      <c r="K147" s="3">
        <v>771.79393870370006</v>
      </c>
      <c r="L147" s="3">
        <v>771.79393870370006</v>
      </c>
      <c r="M147" s="5">
        <f t="shared" si="15"/>
        <v>0</v>
      </c>
      <c r="N147" s="3">
        <v>928.10554999999988</v>
      </c>
      <c r="O147" s="3">
        <v>928.10554999999988</v>
      </c>
      <c r="P147" s="5">
        <f t="shared" si="16"/>
        <v>0</v>
      </c>
      <c r="Q147" s="3">
        <v>750.23448060855003</v>
      </c>
      <c r="R147" s="3">
        <v>750.23448060855003</v>
      </c>
      <c r="S147" s="5">
        <f t="shared" si="17"/>
        <v>0</v>
      </c>
      <c r="T147" s="3"/>
      <c r="U147" s="1"/>
    </row>
    <row r="148" spans="1:21" x14ac:dyDescent="0.35">
      <c r="A148" s="3" t="s">
        <v>10</v>
      </c>
      <c r="B148" s="3">
        <v>1037.87937150985</v>
      </c>
      <c r="C148" s="3">
        <v>1037.87937150985</v>
      </c>
      <c r="D148" s="4">
        <f t="shared" si="12"/>
        <v>0</v>
      </c>
      <c r="E148" s="3">
        <v>940.40757299999996</v>
      </c>
      <c r="F148" s="3">
        <v>940.40757299999996</v>
      </c>
      <c r="G148" s="5">
        <f t="shared" si="13"/>
        <v>0</v>
      </c>
      <c r="H148" s="3">
        <v>1350.1528367933006</v>
      </c>
      <c r="I148" s="3">
        <v>1351.4884704067003</v>
      </c>
      <c r="J148" s="5">
        <f t="shared" si="14"/>
        <v>9.8924623716820509E-2</v>
      </c>
      <c r="K148" s="3">
        <v>1065.2593045526999</v>
      </c>
      <c r="L148" s="3">
        <v>1066.1588724250005</v>
      </c>
      <c r="M148" s="5">
        <f t="shared" si="15"/>
        <v>8.4445906124082051E-2</v>
      </c>
      <c r="N148" s="3">
        <v>1284.8608827335502</v>
      </c>
      <c r="O148" s="3">
        <v>1284.8608827335502</v>
      </c>
      <c r="P148" s="5">
        <f t="shared" si="16"/>
        <v>0</v>
      </c>
      <c r="Q148" s="3">
        <v>1028.8214200003001</v>
      </c>
      <c r="R148" s="3">
        <v>1028.8214200003001</v>
      </c>
      <c r="S148" s="5">
        <f t="shared" si="17"/>
        <v>0</v>
      </c>
      <c r="T148" s="3"/>
      <c r="U148" s="1"/>
    </row>
    <row r="149" spans="1:21" x14ac:dyDescent="0.35">
      <c r="A149" s="3" t="s">
        <v>11</v>
      </c>
      <c r="B149" s="3">
        <v>1313.2165470000004</v>
      </c>
      <c r="C149" s="3">
        <v>1314.7038461320001</v>
      </c>
      <c r="D149" s="4">
        <f t="shared" si="12"/>
        <v>0.11325619795130666</v>
      </c>
      <c r="E149" s="3">
        <v>1131.2025935790498</v>
      </c>
      <c r="F149" s="3">
        <v>1131.2025935790498</v>
      </c>
      <c r="G149" s="5">
        <f t="shared" si="13"/>
        <v>0</v>
      </c>
      <c r="H149" s="3">
        <v>1637.1487470000002</v>
      </c>
      <c r="I149" s="3">
        <v>1637.1487470000002</v>
      </c>
      <c r="J149" s="5">
        <f t="shared" si="14"/>
        <v>0</v>
      </c>
      <c r="K149" s="3">
        <v>1287.0495228628481</v>
      </c>
      <c r="L149" s="3">
        <v>1287.0495228628481</v>
      </c>
      <c r="M149" s="5">
        <f t="shared" si="15"/>
        <v>0</v>
      </c>
      <c r="N149" s="3">
        <v>1583.6480459280001</v>
      </c>
      <c r="O149" s="3">
        <v>1583.6480459280001</v>
      </c>
      <c r="P149" s="5">
        <f t="shared" si="16"/>
        <v>0</v>
      </c>
      <c r="Q149" s="3">
        <v>1264.0372520010496</v>
      </c>
      <c r="R149" s="3">
        <v>1264.0905931197501</v>
      </c>
      <c r="S149" s="5">
        <f t="shared" si="17"/>
        <v>4.2199008467535886E-3</v>
      </c>
      <c r="T149" s="3"/>
      <c r="U149" s="1"/>
    </row>
    <row r="150" spans="1:21" x14ac:dyDescent="0.35">
      <c r="A150" s="3" t="s">
        <v>12</v>
      </c>
      <c r="B150" s="3">
        <v>1651.8643980000002</v>
      </c>
      <c r="C150" s="3">
        <v>1651.8643980000002</v>
      </c>
      <c r="D150" s="4">
        <f t="shared" si="12"/>
        <v>0</v>
      </c>
      <c r="E150" s="3">
        <v>1382.7493503328999</v>
      </c>
      <c r="F150" s="3">
        <v>1381.2797264747501</v>
      </c>
      <c r="G150" s="5">
        <f t="shared" si="13"/>
        <v>0.10628273720005735</v>
      </c>
      <c r="H150" s="3">
        <v>2023.4073730900004</v>
      </c>
      <c r="I150" s="3">
        <v>2023.4073730900004</v>
      </c>
      <c r="J150" s="5">
        <f t="shared" si="14"/>
        <v>0</v>
      </c>
      <c r="K150" s="3">
        <v>1564.6559206538464</v>
      </c>
      <c r="L150" s="3">
        <v>1564.0829984999998</v>
      </c>
      <c r="M150" s="5">
        <f t="shared" si="15"/>
        <v>3.6616494801434203E-2</v>
      </c>
      <c r="N150" s="3">
        <v>1966.4647791259463</v>
      </c>
      <c r="O150" s="3">
        <v>1964.895604</v>
      </c>
      <c r="P150" s="5">
        <f t="shared" si="16"/>
        <v>7.9796757236796148E-2</v>
      </c>
      <c r="Q150" s="3">
        <v>1544.9723757550003</v>
      </c>
      <c r="R150" s="3">
        <v>1543.8702892824499</v>
      </c>
      <c r="S150" s="5">
        <f t="shared" si="17"/>
        <v>7.1333733201008484E-2</v>
      </c>
      <c r="T150" s="3"/>
      <c r="U150" s="1"/>
    </row>
    <row r="151" spans="1:21" x14ac:dyDescent="0.35">
      <c r="A151" s="3" t="s">
        <v>13</v>
      </c>
      <c r="B151" s="3">
        <v>2223.1892710592501</v>
      </c>
      <c r="C151" s="3">
        <v>2223.1892710592501</v>
      </c>
      <c r="D151" s="4">
        <f t="shared" si="12"/>
        <v>0</v>
      </c>
      <c r="E151" s="3">
        <v>1782.0899100379002</v>
      </c>
      <c r="F151" s="3">
        <v>1782.0899100379002</v>
      </c>
      <c r="G151" s="5">
        <f t="shared" si="13"/>
        <v>0</v>
      </c>
      <c r="H151" s="3">
        <v>2640.7883356812499</v>
      </c>
      <c r="I151" s="3">
        <v>2640.7883356812499</v>
      </c>
      <c r="J151" s="5">
        <f t="shared" si="14"/>
        <v>0</v>
      </c>
      <c r="K151" s="3">
        <v>2041.7206024747497</v>
      </c>
      <c r="L151" s="3">
        <v>2041.7206024747497</v>
      </c>
      <c r="M151" s="5">
        <f t="shared" si="15"/>
        <v>0</v>
      </c>
      <c r="N151" s="3">
        <v>2543.1545865000007</v>
      </c>
      <c r="O151" s="3">
        <v>2543.1545865000007</v>
      </c>
      <c r="P151" s="5">
        <f t="shared" si="16"/>
        <v>0</v>
      </c>
      <c r="Q151" s="3">
        <v>1981.160432833334</v>
      </c>
      <c r="R151" s="3">
        <v>1980.8130934848502</v>
      </c>
      <c r="S151" s="5">
        <f t="shared" si="17"/>
        <v>1.7532116164211166E-2</v>
      </c>
      <c r="T151" s="3"/>
      <c r="U151" s="1"/>
    </row>
    <row r="152" spans="1:21" x14ac:dyDescent="0.35">
      <c r="A152" s="3" t="s">
        <v>14</v>
      </c>
      <c r="B152" s="3">
        <v>1384.7226079933048</v>
      </c>
      <c r="C152" s="3">
        <v>1384.6407368587993</v>
      </c>
      <c r="D152" s="4">
        <f t="shared" si="12"/>
        <v>5.9124574144229346E-3</v>
      </c>
      <c r="E152" s="3">
        <v>1175.8133764248103</v>
      </c>
      <c r="F152" s="3">
        <v>1176.0746222659016</v>
      </c>
      <c r="G152" s="5">
        <f t="shared" si="13"/>
        <v>2.2218308307194266E-2</v>
      </c>
      <c r="H152" s="3">
        <v>1707.3727694829142</v>
      </c>
      <c r="I152" s="3">
        <v>1707.4108670240853</v>
      </c>
      <c r="J152" s="5">
        <f t="shared" si="14"/>
        <v>2.2313546199166073E-3</v>
      </c>
      <c r="K152" s="3">
        <v>1338.0365958247028</v>
      </c>
      <c r="L152" s="3">
        <v>1337.7813681605846</v>
      </c>
      <c r="M152" s="5">
        <f t="shared" si="15"/>
        <v>1.9074789502362421E-2</v>
      </c>
      <c r="N152" s="3">
        <v>1648.6131407777261</v>
      </c>
      <c r="O152" s="3">
        <v>1648.6293901511899</v>
      </c>
      <c r="P152" s="5">
        <f t="shared" si="16"/>
        <v>9.8563896294758522E-4</v>
      </c>
      <c r="Q152" s="3">
        <v>1309.3786257793336</v>
      </c>
      <c r="R152" s="3">
        <v>1309.2146371024351</v>
      </c>
      <c r="S152" s="5">
        <f t="shared" si="17"/>
        <v>1.252416021384899E-2</v>
      </c>
      <c r="T152" s="3"/>
      <c r="U152" s="1"/>
    </row>
    <row r="153" spans="1:21" x14ac:dyDescent="0.35">
      <c r="A153" s="3" t="s">
        <v>35</v>
      </c>
      <c r="B153" s="3"/>
      <c r="C153" s="3"/>
      <c r="D153" s="4"/>
      <c r="E153" s="3"/>
      <c r="F153" s="3"/>
      <c r="G153" s="5"/>
      <c r="H153" s="3"/>
      <c r="I153" s="3"/>
      <c r="J153" s="5"/>
      <c r="K153" s="3"/>
      <c r="L153" s="3"/>
      <c r="M153" s="5"/>
      <c r="N153" s="3"/>
      <c r="O153" s="3"/>
      <c r="P153" s="5"/>
      <c r="Q153" s="3"/>
      <c r="R153" s="3"/>
      <c r="S153" s="5"/>
      <c r="T153" s="3"/>
      <c r="U153" s="1"/>
    </row>
    <row r="154" spans="1:21" x14ac:dyDescent="0.35">
      <c r="A154" s="3" t="s">
        <v>9</v>
      </c>
      <c r="B154" s="3">
        <v>2511.413310682894</v>
      </c>
      <c r="C154" s="3">
        <v>2511.413310682894</v>
      </c>
      <c r="D154" s="4">
        <f t="shared" si="12"/>
        <v>0</v>
      </c>
      <c r="E154" s="3">
        <v>2540.9430000000002</v>
      </c>
      <c r="F154" s="3">
        <v>2540.9430000000002</v>
      </c>
      <c r="G154" s="5">
        <f t="shared" si="13"/>
        <v>0</v>
      </c>
      <c r="H154" s="3">
        <v>2728.0881923076922</v>
      </c>
      <c r="I154" s="3">
        <v>2728.0881923076922</v>
      </c>
      <c r="J154" s="5">
        <f t="shared" si="14"/>
        <v>0</v>
      </c>
      <c r="K154" s="3">
        <v>2634.2816764705876</v>
      </c>
      <c r="L154" s="3">
        <v>2634.2816764705876</v>
      </c>
      <c r="M154" s="5">
        <f t="shared" si="15"/>
        <v>0</v>
      </c>
      <c r="N154" s="3">
        <v>2647.23769047619</v>
      </c>
      <c r="O154" s="3">
        <v>2647.23769047619</v>
      </c>
      <c r="P154" s="5">
        <f>ABS(N154-O154)/N154*100</f>
        <v>0</v>
      </c>
      <c r="Q154" s="3">
        <v>2629.7402857142852</v>
      </c>
      <c r="R154" s="3">
        <v>2629.7402857142852</v>
      </c>
      <c r="S154" s="5">
        <f t="shared" si="17"/>
        <v>0</v>
      </c>
      <c r="T154" s="3"/>
      <c r="U154" s="1"/>
    </row>
    <row r="155" spans="1:21" x14ac:dyDescent="0.35">
      <c r="A155" s="3" t="s">
        <v>10</v>
      </c>
      <c r="B155" s="3">
        <v>3502.104214285715</v>
      </c>
      <c r="C155" s="3">
        <v>3502.104214285715</v>
      </c>
      <c r="D155" s="4">
        <f t="shared" si="12"/>
        <v>0</v>
      </c>
      <c r="E155" s="3">
        <v>3423.6666407563016</v>
      </c>
      <c r="F155" s="3">
        <v>3423.6666407563016</v>
      </c>
      <c r="G155" s="5">
        <f t="shared" si="13"/>
        <v>0</v>
      </c>
      <c r="H155" s="3">
        <v>3897.5313316912971</v>
      </c>
      <c r="I155" s="3">
        <v>3897.5313316912971</v>
      </c>
      <c r="J155" s="5">
        <f t="shared" si="14"/>
        <v>0</v>
      </c>
      <c r="K155" s="3">
        <v>3806.0724285714286</v>
      </c>
      <c r="L155" s="3">
        <v>3806.0724285714286</v>
      </c>
      <c r="M155" s="5">
        <f t="shared" si="15"/>
        <v>0</v>
      </c>
      <c r="N155" s="3">
        <v>3813.5373333333332</v>
      </c>
      <c r="O155" s="3">
        <v>3813.5373333333332</v>
      </c>
      <c r="P155" s="5">
        <f t="shared" ref="P155:P159" si="18">ABS(N155-O155)/N155*100</f>
        <v>0</v>
      </c>
      <c r="Q155" s="3">
        <v>3712.5537647058827</v>
      </c>
      <c r="R155" s="3">
        <v>3712.5537647058827</v>
      </c>
      <c r="S155" s="5">
        <f t="shared" si="17"/>
        <v>0</v>
      </c>
      <c r="T155" s="3"/>
      <c r="U155" s="1"/>
    </row>
    <row r="156" spans="1:21" x14ac:dyDescent="0.35">
      <c r="A156" s="3" t="s">
        <v>11</v>
      </c>
      <c r="B156" s="3">
        <v>4248.0652948717916</v>
      </c>
      <c r="C156" s="3">
        <v>4248.0652948717916</v>
      </c>
      <c r="D156" s="4">
        <f t="shared" si="12"/>
        <v>0</v>
      </c>
      <c r="E156" s="3">
        <v>4176.8459523809524</v>
      </c>
      <c r="F156" s="3">
        <v>4176.8459523809524</v>
      </c>
      <c r="G156" s="5">
        <f t="shared" si="13"/>
        <v>0</v>
      </c>
      <c r="H156" s="3">
        <v>4980.8840422176117</v>
      </c>
      <c r="I156" s="3">
        <v>4980.8840422176117</v>
      </c>
      <c r="J156" s="5">
        <f t="shared" si="14"/>
        <v>0</v>
      </c>
      <c r="K156" s="3">
        <v>4784.4007999999976</v>
      </c>
      <c r="L156" s="3">
        <v>4784.4007999999958</v>
      </c>
      <c r="M156" s="5">
        <f t="shared" si="15"/>
        <v>3.801916853508296E-14</v>
      </c>
      <c r="N156" s="3">
        <v>4804.4758095238094</v>
      </c>
      <c r="O156" s="3">
        <v>4804.4758095238094</v>
      </c>
      <c r="P156" s="5">
        <f t="shared" si="18"/>
        <v>0</v>
      </c>
      <c r="Q156" s="3">
        <v>4670.5782474568769</v>
      </c>
      <c r="R156" s="3">
        <v>4670.5782474568769</v>
      </c>
      <c r="S156" s="5">
        <f t="shared" si="17"/>
        <v>0</v>
      </c>
      <c r="T156" s="3"/>
      <c r="U156" s="1"/>
    </row>
    <row r="157" spans="1:21" x14ac:dyDescent="0.35">
      <c r="A157" s="3" t="s">
        <v>12</v>
      </c>
      <c r="B157" s="3">
        <v>4982.0638971712824</v>
      </c>
      <c r="C157" s="3">
        <v>4982.0638971712824</v>
      </c>
      <c r="D157" s="4">
        <f t="shared" si="12"/>
        <v>0</v>
      </c>
      <c r="E157" s="3">
        <v>4987.3251111111103</v>
      </c>
      <c r="F157" s="3">
        <v>4987.3251111111103</v>
      </c>
      <c r="G157" s="5">
        <f t="shared" si="13"/>
        <v>0</v>
      </c>
      <c r="H157" s="3">
        <v>6386.041264705882</v>
      </c>
      <c r="I157" s="3">
        <v>6386.041264705882</v>
      </c>
      <c r="J157" s="5">
        <f t="shared" si="14"/>
        <v>0</v>
      </c>
      <c r="K157" s="3">
        <v>6316.2138095238024</v>
      </c>
      <c r="L157" s="3">
        <v>6316.2138095238024</v>
      </c>
      <c r="M157" s="5">
        <f t="shared" si="15"/>
        <v>0</v>
      </c>
      <c r="N157" s="3">
        <v>6106.7536845238083</v>
      </c>
      <c r="O157" s="3">
        <v>6106.7536845238083</v>
      </c>
      <c r="P157" s="5">
        <f t="shared" si="18"/>
        <v>0</v>
      </c>
      <c r="Q157" s="3">
        <v>6045.9090745484409</v>
      </c>
      <c r="R157" s="3">
        <v>6045.9090745484409</v>
      </c>
      <c r="S157" s="5">
        <f t="shared" si="17"/>
        <v>0</v>
      </c>
      <c r="T157" s="3"/>
      <c r="U157" s="1"/>
    </row>
    <row r="158" spans="1:21" x14ac:dyDescent="0.35">
      <c r="A158" s="3" t="s">
        <v>13</v>
      </c>
      <c r="B158" s="3">
        <v>6826.0085812324924</v>
      </c>
      <c r="C158" s="3">
        <v>6826.0085812324924</v>
      </c>
      <c r="D158" s="4">
        <f t="shared" si="12"/>
        <v>0</v>
      </c>
      <c r="E158" s="3">
        <v>6652.1135000000013</v>
      </c>
      <c r="F158" s="3">
        <v>6652.1135000000013</v>
      </c>
      <c r="G158" s="5">
        <f t="shared" si="13"/>
        <v>0</v>
      </c>
      <c r="H158" s="3">
        <v>10583.760936507928</v>
      </c>
      <c r="I158" s="3">
        <v>10583.76093650793</v>
      </c>
      <c r="J158" s="5">
        <f t="shared" si="14"/>
        <v>1.7186607052615696E-14</v>
      </c>
      <c r="K158" s="3">
        <v>9414.073499999995</v>
      </c>
      <c r="L158" s="3">
        <v>9414.073499999995</v>
      </c>
      <c r="M158" s="5">
        <f t="shared" si="15"/>
        <v>0</v>
      </c>
      <c r="N158" s="3">
        <v>9827.5941666666513</v>
      </c>
      <c r="O158" s="3">
        <v>9827.5941666666513</v>
      </c>
      <c r="P158" s="5">
        <f t="shared" si="18"/>
        <v>0</v>
      </c>
      <c r="Q158" s="3">
        <v>9058.1156680672211</v>
      </c>
      <c r="R158" s="3">
        <v>9058.1156680672211</v>
      </c>
      <c r="S158" s="5">
        <f t="shared" si="17"/>
        <v>0</v>
      </c>
      <c r="T158" s="3"/>
      <c r="U158" s="1"/>
    </row>
    <row r="159" spans="1:21" x14ac:dyDescent="0.35">
      <c r="A159" s="3" t="s">
        <v>14</v>
      </c>
      <c r="B159" s="3">
        <v>4416.5905480547117</v>
      </c>
      <c r="C159" s="3">
        <v>4416.5905480547117</v>
      </c>
      <c r="D159" s="4">
        <f t="shared" si="12"/>
        <v>0</v>
      </c>
      <c r="E159" s="3">
        <v>4303.6089602797101</v>
      </c>
      <c r="F159" s="3">
        <v>4303.6089602797101</v>
      </c>
      <c r="G159" s="5">
        <f t="shared" si="13"/>
        <v>0</v>
      </c>
      <c r="H159" s="3">
        <v>5482.2712078701625</v>
      </c>
      <c r="I159" s="3">
        <v>5482.2712078701625</v>
      </c>
      <c r="J159" s="5">
        <f t="shared" si="14"/>
        <v>0</v>
      </c>
      <c r="K159" s="3">
        <v>5298.5831193503718</v>
      </c>
      <c r="L159" s="3">
        <v>5298.5831193503718</v>
      </c>
      <c r="M159" s="5">
        <f t="shared" si="15"/>
        <v>0</v>
      </c>
      <c r="N159" s="3">
        <v>5288.1941319438529</v>
      </c>
      <c r="O159" s="3">
        <v>5288.1941319438538</v>
      </c>
      <c r="P159" s="5">
        <f t="shared" si="18"/>
        <v>1.7198587628979743E-14</v>
      </c>
      <c r="Q159" s="3">
        <v>5122.8133389697141</v>
      </c>
      <c r="R159" s="3">
        <v>5122.8133389697141</v>
      </c>
      <c r="S159" s="5">
        <f t="shared" si="17"/>
        <v>0</v>
      </c>
      <c r="T159" s="3"/>
      <c r="U159" s="1"/>
    </row>
    <row r="160" spans="1:21" x14ac:dyDescent="0.35">
      <c r="A160" s="3" t="s">
        <v>36</v>
      </c>
      <c r="B160" s="3"/>
      <c r="C160" s="3"/>
      <c r="D160" s="4"/>
      <c r="E160" s="3"/>
      <c r="F160" s="3"/>
      <c r="G160" s="5"/>
      <c r="H160" s="3"/>
      <c r="I160" s="3"/>
      <c r="J160" s="5"/>
      <c r="K160" s="3"/>
      <c r="L160" s="3"/>
      <c r="M160" s="5"/>
      <c r="N160" s="3"/>
      <c r="O160" s="3"/>
      <c r="P160" s="5"/>
      <c r="Q160" s="3"/>
      <c r="R160" s="3"/>
      <c r="S160" s="5"/>
      <c r="T160" s="3"/>
      <c r="U160" s="1"/>
    </row>
    <row r="161" spans="1:21" x14ac:dyDescent="0.35">
      <c r="A161" s="3" t="s">
        <v>9</v>
      </c>
      <c r="B161" s="3">
        <v>19.252465383500002</v>
      </c>
      <c r="C161" s="3">
        <v>19.158671955399999</v>
      </c>
      <c r="D161" s="4">
        <f t="shared" si="12"/>
        <v>0.48717619396624029</v>
      </c>
      <c r="E161" s="3">
        <v>17.492247607000003</v>
      </c>
      <c r="F161" s="3">
        <v>17.486697882800001</v>
      </c>
      <c r="G161" s="5">
        <f t="shared" si="13"/>
        <v>3.1726764476971356E-2</v>
      </c>
      <c r="H161" s="3">
        <v>25.801666935350006</v>
      </c>
      <c r="I161" s="3">
        <v>25.801666935350006</v>
      </c>
      <c r="J161" s="5">
        <f t="shared" si="14"/>
        <v>0</v>
      </c>
      <c r="K161" s="3">
        <v>20.602611210099994</v>
      </c>
      <c r="L161" s="3">
        <v>20.602611210099994</v>
      </c>
      <c r="M161" s="5">
        <f t="shared" si="15"/>
        <v>0</v>
      </c>
      <c r="N161" s="3">
        <v>22.706809921000001</v>
      </c>
      <c r="O161" s="3">
        <v>22.706809921000001</v>
      </c>
      <c r="P161" s="5">
        <f t="shared" si="16"/>
        <v>0</v>
      </c>
      <c r="Q161" s="3">
        <v>19.912387951900001</v>
      </c>
      <c r="R161" s="3">
        <v>19.912387951900001</v>
      </c>
      <c r="S161" s="5">
        <f t="shared" si="17"/>
        <v>0</v>
      </c>
      <c r="T161" s="3"/>
      <c r="U161" s="1"/>
    </row>
    <row r="162" spans="1:21" x14ac:dyDescent="0.35">
      <c r="A162" s="3" t="s">
        <v>10</v>
      </c>
      <c r="B162" s="3">
        <v>26.637598000000001</v>
      </c>
      <c r="C162" s="3">
        <v>26.5945328235</v>
      </c>
      <c r="D162" s="4">
        <f t="shared" si="12"/>
        <v>0.16167064500335482</v>
      </c>
      <c r="E162" s="3">
        <v>24.319702976000002</v>
      </c>
      <c r="F162" s="3">
        <v>24.319702976000002</v>
      </c>
      <c r="G162" s="5">
        <f t="shared" si="13"/>
        <v>0</v>
      </c>
      <c r="H162" s="3">
        <v>37.064225500000006</v>
      </c>
      <c r="I162" s="3">
        <v>37.110429632500001</v>
      </c>
      <c r="J162" s="5">
        <f t="shared" si="14"/>
        <v>0.12465964653704806</v>
      </c>
      <c r="K162" s="3">
        <v>28.967823651050004</v>
      </c>
      <c r="L162" s="3">
        <v>28.967823651050004</v>
      </c>
      <c r="M162" s="5">
        <f t="shared" si="15"/>
        <v>0</v>
      </c>
      <c r="N162" s="3">
        <v>34.360711020180794</v>
      </c>
      <c r="O162" s="3">
        <v>34.360711020180794</v>
      </c>
      <c r="P162" s="5">
        <f t="shared" si="16"/>
        <v>0</v>
      </c>
      <c r="Q162" s="3">
        <v>27.891964000000002</v>
      </c>
      <c r="R162" s="3">
        <v>27.882505969399997</v>
      </c>
      <c r="S162" s="5">
        <f t="shared" si="17"/>
        <v>3.3909518168045528E-2</v>
      </c>
      <c r="T162" s="3"/>
      <c r="U162" s="1"/>
    </row>
    <row r="163" spans="1:21" x14ac:dyDescent="0.35">
      <c r="A163" s="3" t="s">
        <v>11</v>
      </c>
      <c r="B163" s="3">
        <v>34.496943000000002</v>
      </c>
      <c r="C163" s="3">
        <v>34.496943000000002</v>
      </c>
      <c r="D163" s="4">
        <f t="shared" si="12"/>
        <v>0</v>
      </c>
      <c r="E163" s="3">
        <v>30.092779499999999</v>
      </c>
      <c r="F163" s="3">
        <v>30.092779499999999</v>
      </c>
      <c r="G163" s="5">
        <f t="shared" si="13"/>
        <v>0</v>
      </c>
      <c r="H163" s="3">
        <v>46.241595759999996</v>
      </c>
      <c r="I163" s="3">
        <v>46.241595759999996</v>
      </c>
      <c r="J163" s="5">
        <f t="shared" si="14"/>
        <v>0</v>
      </c>
      <c r="K163" s="3">
        <v>36.701853934149995</v>
      </c>
      <c r="L163" s="3">
        <v>36.7013759325</v>
      </c>
      <c r="M163" s="5">
        <f t="shared" si="15"/>
        <v>1.3023910204989441E-3</v>
      </c>
      <c r="N163" s="3">
        <v>43.917265452394446</v>
      </c>
      <c r="O163" s="3">
        <v>43.946062740000002</v>
      </c>
      <c r="P163" s="5">
        <f t="shared" si="16"/>
        <v>6.5571677354939101E-2</v>
      </c>
      <c r="Q163" s="3">
        <v>34.935751866099999</v>
      </c>
      <c r="R163" s="3">
        <v>34.924080202599995</v>
      </c>
      <c r="S163" s="5">
        <f t="shared" si="17"/>
        <v>3.3408937482547155E-2</v>
      </c>
      <c r="T163" s="3"/>
      <c r="U163" s="1"/>
    </row>
    <row r="164" spans="1:21" x14ac:dyDescent="0.35">
      <c r="A164" s="3" t="s">
        <v>12</v>
      </c>
      <c r="B164" s="3">
        <v>44.690255000000001</v>
      </c>
      <c r="C164" s="3">
        <v>44.690255000000001</v>
      </c>
      <c r="D164" s="4">
        <f t="shared" si="12"/>
        <v>0</v>
      </c>
      <c r="E164" s="3">
        <v>36.346981330400006</v>
      </c>
      <c r="F164" s="3">
        <v>36.355789888000004</v>
      </c>
      <c r="G164" s="5">
        <f t="shared" si="13"/>
        <v>2.4234633187078438E-2</v>
      </c>
      <c r="H164" s="3">
        <v>58.142845662850007</v>
      </c>
      <c r="I164" s="3">
        <v>58.142845662850007</v>
      </c>
      <c r="J164" s="5">
        <f t="shared" si="14"/>
        <v>0</v>
      </c>
      <c r="K164" s="3">
        <v>47.407443864250006</v>
      </c>
      <c r="L164" s="3">
        <v>47.407443864250006</v>
      </c>
      <c r="M164" s="5">
        <f t="shared" si="15"/>
        <v>0</v>
      </c>
      <c r="N164" s="3">
        <v>56.159484992850004</v>
      </c>
      <c r="O164" s="3">
        <v>56.193381287349993</v>
      </c>
      <c r="P164" s="5">
        <f t="shared" si="16"/>
        <v>6.0357203247687813E-2</v>
      </c>
      <c r="Q164" s="3">
        <v>45.674814878499994</v>
      </c>
      <c r="R164" s="3">
        <v>45.671989516650001</v>
      </c>
      <c r="S164" s="5">
        <f t="shared" si="17"/>
        <v>6.1858200356343634E-3</v>
      </c>
      <c r="T164" s="3"/>
      <c r="U164" s="1"/>
    </row>
    <row r="165" spans="1:21" x14ac:dyDescent="0.35">
      <c r="A165" s="3" t="s">
        <v>13</v>
      </c>
      <c r="B165" s="3">
        <v>64.278250877549993</v>
      </c>
      <c r="C165" s="3">
        <v>64.072276833333333</v>
      </c>
      <c r="D165" s="4">
        <f t="shared" si="12"/>
        <v>0.32044127119924337</v>
      </c>
      <c r="E165" s="3">
        <v>51.021095867050001</v>
      </c>
      <c r="F165" s="3">
        <v>51.021095867050001</v>
      </c>
      <c r="G165" s="5">
        <f t="shared" si="13"/>
        <v>0</v>
      </c>
      <c r="H165" s="3">
        <v>92.951033132649997</v>
      </c>
      <c r="I165" s="3">
        <v>93.293570499999959</v>
      </c>
      <c r="J165" s="5">
        <f t="shared" si="14"/>
        <v>0.36851378172540439</v>
      </c>
      <c r="K165" s="3">
        <v>68.8273513595</v>
      </c>
      <c r="L165" s="3">
        <v>68.8273513595</v>
      </c>
      <c r="M165" s="5">
        <f t="shared" si="15"/>
        <v>0</v>
      </c>
      <c r="N165" s="3">
        <v>87.318226600350002</v>
      </c>
      <c r="O165" s="3">
        <v>87.318226600350002</v>
      </c>
      <c r="P165" s="5">
        <f t="shared" si="16"/>
        <v>0</v>
      </c>
      <c r="Q165" s="3">
        <v>66.623509999999982</v>
      </c>
      <c r="R165" s="3">
        <v>66.384244334999991</v>
      </c>
      <c r="S165" s="5">
        <f t="shared" si="17"/>
        <v>0.35913098094049795</v>
      </c>
      <c r="T165" s="3"/>
      <c r="U165" s="1"/>
    </row>
    <row r="166" spans="1:21" x14ac:dyDescent="0.35">
      <c r="A166" s="3" t="s">
        <v>14</v>
      </c>
      <c r="B166" s="3">
        <v>37.209395901283784</v>
      </c>
      <c r="C166" s="3">
        <v>37.215144382605345</v>
      </c>
      <c r="D166" s="4">
        <f t="shared" si="12"/>
        <v>1.5449004699811815E-2</v>
      </c>
      <c r="E166" s="3">
        <v>31.574506517532846</v>
      </c>
      <c r="F166" s="3">
        <v>31.573330205381804</v>
      </c>
      <c r="G166" s="5">
        <f t="shared" si="13"/>
        <v>3.7255123857241638E-3</v>
      </c>
      <c r="H166" s="3">
        <v>50.355476782652509</v>
      </c>
      <c r="I166" s="3">
        <v>50.369873860591667</v>
      </c>
      <c r="J166" s="5">
        <f t="shared" si="14"/>
        <v>2.8590887941146077E-2</v>
      </c>
      <c r="K166" s="3">
        <v>39.924994819299791</v>
      </c>
      <c r="L166" s="3">
        <v>39.900262549083344</v>
      </c>
      <c r="M166" s="5">
        <f t="shared" si="15"/>
        <v>6.1946833877837199E-2</v>
      </c>
      <c r="N166" s="3">
        <v>47.961370336366073</v>
      </c>
      <c r="O166" s="3">
        <v>47.974192369917411</v>
      </c>
      <c r="P166" s="5">
        <f t="shared" si="16"/>
        <v>2.6734085080165983E-2</v>
      </c>
      <c r="Q166" s="3">
        <v>38.449817316957692</v>
      </c>
      <c r="R166" s="3">
        <v>38.429246386548947</v>
      </c>
      <c r="S166" s="5">
        <f t="shared" si="17"/>
        <v>5.3500723395303172E-2</v>
      </c>
      <c r="T166" s="3"/>
      <c r="U166" s="1"/>
    </row>
    <row r="167" spans="1:21" x14ac:dyDescent="0.35">
      <c r="A167" s="3" t="s">
        <v>37</v>
      </c>
      <c r="B167" s="3"/>
      <c r="C167" s="3"/>
      <c r="D167" s="4"/>
      <c r="E167" s="3"/>
      <c r="F167" s="3"/>
      <c r="G167" s="5"/>
      <c r="H167" s="3"/>
      <c r="I167" s="3"/>
      <c r="J167" s="5"/>
      <c r="K167" s="3"/>
      <c r="L167" s="3"/>
      <c r="M167" s="5"/>
      <c r="N167" s="3"/>
      <c r="O167" s="3"/>
      <c r="P167" s="5"/>
      <c r="Q167" s="3"/>
      <c r="R167" s="3"/>
      <c r="S167" s="5"/>
      <c r="T167" s="3"/>
      <c r="U167" s="1"/>
    </row>
    <row r="168" spans="1:21" x14ac:dyDescent="0.35">
      <c r="A168" s="5" t="s">
        <v>9</v>
      </c>
      <c r="B168" s="5">
        <v>4.9616542584000003</v>
      </c>
      <c r="C168" s="5">
        <v>4.9616542584000003</v>
      </c>
      <c r="D168" s="4">
        <f t="shared" si="12"/>
        <v>0</v>
      </c>
      <c r="E168" s="5">
        <v>4.2795474679999996</v>
      </c>
      <c r="F168" s="5">
        <v>4.2795474679999996</v>
      </c>
      <c r="G168" s="5">
        <f t="shared" si="13"/>
        <v>0</v>
      </c>
      <c r="H168" s="5">
        <v>6.4018671964499996</v>
      </c>
      <c r="I168" s="5">
        <v>6.4018671964499996</v>
      </c>
      <c r="J168" s="5">
        <f t="shared" si="14"/>
        <v>0</v>
      </c>
      <c r="K168" s="5">
        <v>4.979623719500001</v>
      </c>
      <c r="L168" s="5">
        <v>5.0153210000000001</v>
      </c>
      <c r="M168" s="5">
        <f t="shared" si="15"/>
        <v>0.71686702672352565</v>
      </c>
      <c r="N168" s="5">
        <v>5.6821117499999989</v>
      </c>
      <c r="O168" s="5">
        <v>5.6821117499999989</v>
      </c>
      <c r="P168" s="5">
        <f t="shared" si="16"/>
        <v>0</v>
      </c>
      <c r="Q168" s="5">
        <v>4.8473502895999978</v>
      </c>
      <c r="R168" s="5">
        <v>4.8473502895999978</v>
      </c>
      <c r="S168" s="5">
        <f t="shared" si="17"/>
        <v>0</v>
      </c>
      <c r="T168" s="3"/>
      <c r="U168" s="1"/>
    </row>
    <row r="169" spans="1:21" x14ac:dyDescent="0.35">
      <c r="A169" s="5" t="s">
        <v>10</v>
      </c>
      <c r="B169" s="5">
        <v>6.8110021657500006</v>
      </c>
      <c r="C169" s="5">
        <v>6.8110021657500006</v>
      </c>
      <c r="D169" s="4">
        <f t="shared" si="12"/>
        <v>0</v>
      </c>
      <c r="E169" s="5">
        <v>6.1644720000000008</v>
      </c>
      <c r="F169" s="5">
        <v>6.1644720000000008</v>
      </c>
      <c r="G169" s="5">
        <f t="shared" si="13"/>
        <v>0</v>
      </c>
      <c r="H169" s="5">
        <v>9.0700923750000015</v>
      </c>
      <c r="I169" s="5">
        <v>9.0700923750000015</v>
      </c>
      <c r="J169" s="5">
        <f t="shared" si="14"/>
        <v>0</v>
      </c>
      <c r="K169" s="5">
        <v>7.0697879407500004</v>
      </c>
      <c r="L169" s="5">
        <v>7.0697879407500004</v>
      </c>
      <c r="M169" s="5">
        <f t="shared" si="15"/>
        <v>0</v>
      </c>
      <c r="N169" s="5">
        <v>8.5541948601999991</v>
      </c>
      <c r="O169" s="5">
        <v>8.5541948601999991</v>
      </c>
      <c r="P169" s="5">
        <f t="shared" si="16"/>
        <v>0</v>
      </c>
      <c r="Q169" s="5">
        <v>6.8813998500000002</v>
      </c>
      <c r="R169" s="5">
        <v>6.8813998500000002</v>
      </c>
      <c r="S169" s="5">
        <f t="shared" si="17"/>
        <v>0</v>
      </c>
      <c r="T169" s="3"/>
      <c r="U169" s="1"/>
    </row>
    <row r="170" spans="1:21" x14ac:dyDescent="0.35">
      <c r="A170" s="5" t="s">
        <v>11</v>
      </c>
      <c r="B170" s="5">
        <v>8.5366671993000018</v>
      </c>
      <c r="C170" s="5">
        <v>8.5366671993000018</v>
      </c>
      <c r="D170" s="4">
        <f t="shared" si="12"/>
        <v>0</v>
      </c>
      <c r="E170" s="5">
        <v>7.4749321293000008</v>
      </c>
      <c r="F170" s="5">
        <v>7.50397828995</v>
      </c>
      <c r="G170" s="5">
        <f t="shared" si="13"/>
        <v>0.38858092819525403</v>
      </c>
      <c r="H170" s="5">
        <v>10.916599922100001</v>
      </c>
      <c r="I170" s="5">
        <v>10.916599922100001</v>
      </c>
      <c r="J170" s="5">
        <f t="shared" si="14"/>
        <v>0</v>
      </c>
      <c r="K170" s="5">
        <v>8.6462889999999994</v>
      </c>
      <c r="L170" s="5">
        <v>8.6467902435500008</v>
      </c>
      <c r="M170" s="5">
        <f t="shared" si="15"/>
        <v>5.7972102251192658E-3</v>
      </c>
      <c r="N170" s="5">
        <v>10.578158780000001</v>
      </c>
      <c r="O170" s="5">
        <v>10.5794987451</v>
      </c>
      <c r="P170" s="5">
        <f t="shared" si="16"/>
        <v>1.2667281025627352E-2</v>
      </c>
      <c r="Q170" s="5">
        <v>8.4537699000000011</v>
      </c>
      <c r="R170" s="5">
        <v>8.4537699000000011</v>
      </c>
      <c r="S170" s="5">
        <f t="shared" si="17"/>
        <v>0</v>
      </c>
      <c r="T170" s="3"/>
      <c r="U170" s="1"/>
    </row>
    <row r="171" spans="1:21" x14ac:dyDescent="0.35">
      <c r="A171" s="5" t="s">
        <v>12</v>
      </c>
      <c r="B171" s="5">
        <v>10.600069000000001</v>
      </c>
      <c r="C171" s="5">
        <v>10.620154567449999</v>
      </c>
      <c r="D171" s="4">
        <f t="shared" si="12"/>
        <v>0.18948525193560539</v>
      </c>
      <c r="E171" s="5">
        <v>8.8849136753500026</v>
      </c>
      <c r="F171" s="5">
        <v>8.8849136753500026</v>
      </c>
      <c r="G171" s="5">
        <f t="shared" si="13"/>
        <v>0</v>
      </c>
      <c r="H171" s="5">
        <v>13.41779295618889</v>
      </c>
      <c r="I171" s="5">
        <v>13.41779295618889</v>
      </c>
      <c r="J171" s="5">
        <f t="shared" si="14"/>
        <v>0</v>
      </c>
      <c r="K171" s="5">
        <v>10.52131785005</v>
      </c>
      <c r="L171" s="5">
        <v>10.533660000000001</v>
      </c>
      <c r="M171" s="5">
        <f t="shared" si="15"/>
        <v>0.11730612196971604</v>
      </c>
      <c r="N171" s="5">
        <v>12.995554708100002</v>
      </c>
      <c r="O171" s="5">
        <v>12.995554708100002</v>
      </c>
      <c r="P171" s="5">
        <f t="shared" si="16"/>
        <v>0</v>
      </c>
      <c r="Q171" s="5">
        <v>10.218560144750001</v>
      </c>
      <c r="R171" s="5">
        <v>10.2201328195</v>
      </c>
      <c r="S171" s="5">
        <f t="shared" si="17"/>
        <v>1.5390375236058389E-2</v>
      </c>
      <c r="T171" s="3"/>
      <c r="U171" s="1"/>
    </row>
    <row r="172" spans="1:21" x14ac:dyDescent="0.35">
      <c r="A172" s="5" t="s">
        <v>13</v>
      </c>
      <c r="B172" s="5">
        <v>14.704258499999995</v>
      </c>
      <c r="C172" s="5">
        <v>14.704258499999995</v>
      </c>
      <c r="D172" s="4">
        <f t="shared" si="12"/>
        <v>0</v>
      </c>
      <c r="E172" s="5">
        <v>11.935515133300001</v>
      </c>
      <c r="F172" s="5">
        <v>11.933725596350001</v>
      </c>
      <c r="G172" s="5">
        <f t="shared" si="13"/>
        <v>1.499337841738242E-2</v>
      </c>
      <c r="H172" s="5">
        <v>17.760310464999996</v>
      </c>
      <c r="I172" s="5">
        <v>17.760310464999996</v>
      </c>
      <c r="J172" s="5">
        <f t="shared" si="14"/>
        <v>0</v>
      </c>
      <c r="K172" s="5">
        <v>13.815056016294442</v>
      </c>
      <c r="L172" s="5">
        <v>13.815056016294442</v>
      </c>
      <c r="M172" s="5">
        <f t="shared" si="15"/>
        <v>0</v>
      </c>
      <c r="N172" s="5">
        <v>17.381009056350003</v>
      </c>
      <c r="O172" s="5">
        <v>17.381009056350003</v>
      </c>
      <c r="P172" s="5">
        <f t="shared" si="16"/>
        <v>0</v>
      </c>
      <c r="Q172" s="5">
        <v>13.696482646</v>
      </c>
      <c r="R172" s="5">
        <v>13.685317000000005</v>
      </c>
      <c r="S172" s="5">
        <f t="shared" si="17"/>
        <v>8.1521995745789541E-2</v>
      </c>
      <c r="T172" s="3"/>
      <c r="U172" s="1"/>
    </row>
    <row r="173" spans="1:21" x14ac:dyDescent="0.35">
      <c r="A173" s="5" t="s">
        <v>14</v>
      </c>
      <c r="B173" s="5">
        <v>9.0301932403129417</v>
      </c>
      <c r="C173" s="5">
        <v>9.0299901014364785</v>
      </c>
      <c r="D173" s="4">
        <f t="shared" si="12"/>
        <v>2.2495518208437769E-3</v>
      </c>
      <c r="E173" s="5">
        <v>7.7319079826584947</v>
      </c>
      <c r="F173" s="5">
        <v>7.7304819784458214</v>
      </c>
      <c r="G173" s="5">
        <f t="shared" si="13"/>
        <v>1.8443108943763446E-2</v>
      </c>
      <c r="H173" s="5">
        <v>11.398698948341943</v>
      </c>
      <c r="I173" s="5">
        <v>11.399644797555718</v>
      </c>
      <c r="J173" s="5">
        <f t="shared" si="14"/>
        <v>8.2978699416584832E-3</v>
      </c>
      <c r="K173" s="5">
        <v>8.9975596620203149</v>
      </c>
      <c r="L173" s="5">
        <v>8.9928837669960551</v>
      </c>
      <c r="M173" s="5">
        <f t="shared" si="15"/>
        <v>5.1968480342478501E-2</v>
      </c>
      <c r="N173" s="5">
        <v>10.967357103207359</v>
      </c>
      <c r="O173" s="5">
        <v>10.968093703762287</v>
      </c>
      <c r="P173" s="5">
        <f t="shared" si="16"/>
        <v>6.7162995423289892E-3</v>
      </c>
      <c r="Q173" s="5">
        <v>8.7739726314509703</v>
      </c>
      <c r="R173" s="5">
        <v>8.7698708544467685</v>
      </c>
      <c r="S173" s="5">
        <f t="shared" si="17"/>
        <v>4.6749370855097581E-2</v>
      </c>
      <c r="T173" s="3"/>
      <c r="U173" s="1"/>
    </row>
    <row r="174" spans="1:21" x14ac:dyDescent="0.35">
      <c r="A174" s="3" t="s">
        <v>38</v>
      </c>
      <c r="B174" s="3"/>
      <c r="C174" s="3"/>
      <c r="D174" s="4"/>
      <c r="E174" s="3"/>
      <c r="F174" s="3"/>
      <c r="G174" s="5"/>
      <c r="H174" s="3"/>
      <c r="I174" s="3"/>
      <c r="J174" s="5"/>
      <c r="K174" s="3"/>
      <c r="L174" s="3"/>
      <c r="M174" s="5"/>
      <c r="N174" s="3"/>
      <c r="O174" s="3"/>
      <c r="P174" s="5"/>
      <c r="Q174" s="3"/>
      <c r="R174" s="3"/>
      <c r="S174" s="5"/>
      <c r="T174" s="3"/>
      <c r="U174" s="1"/>
    </row>
    <row r="175" spans="1:21" x14ac:dyDescent="0.35">
      <c r="A175" s="3" t="s">
        <v>9</v>
      </c>
      <c r="B175" s="3">
        <v>179.9400838073</v>
      </c>
      <c r="C175" s="3">
        <v>179.15481700049997</v>
      </c>
      <c r="D175" s="4">
        <f t="shared" si="12"/>
        <v>0.4364046021235467</v>
      </c>
      <c r="E175" s="3">
        <v>178.74072049999998</v>
      </c>
      <c r="F175" s="3">
        <v>177.96510049999998</v>
      </c>
      <c r="G175" s="5">
        <f t="shared" si="13"/>
        <v>0.43393581374760293</v>
      </c>
      <c r="H175" s="3">
        <v>282.32343613584999</v>
      </c>
      <c r="I175" s="3">
        <v>282.32343613584999</v>
      </c>
      <c r="J175" s="5">
        <f t="shared" si="14"/>
        <v>0</v>
      </c>
      <c r="K175" s="3">
        <v>214.12571147759996</v>
      </c>
      <c r="L175" s="3">
        <v>214.12571147759996</v>
      </c>
      <c r="M175" s="5">
        <f t="shared" si="15"/>
        <v>0</v>
      </c>
      <c r="N175" s="3">
        <v>259.05300244505003</v>
      </c>
      <c r="O175" s="3">
        <v>259.05300244505003</v>
      </c>
      <c r="P175" s="5">
        <f t="shared" si="16"/>
        <v>0</v>
      </c>
      <c r="Q175" s="3">
        <v>202.63692984940002</v>
      </c>
      <c r="R175" s="3">
        <v>202.63692984940002</v>
      </c>
      <c r="S175" s="5">
        <f t="shared" si="17"/>
        <v>0</v>
      </c>
      <c r="T175" s="3"/>
      <c r="U175" s="1"/>
    </row>
    <row r="176" spans="1:21" x14ac:dyDescent="0.35">
      <c r="A176" s="3" t="s">
        <v>10</v>
      </c>
      <c r="B176" s="3">
        <v>366.60694699999993</v>
      </c>
      <c r="C176" s="3">
        <v>368.22302299999996</v>
      </c>
      <c r="D176" s="4">
        <f t="shared" si="12"/>
        <v>0.44081979712185354</v>
      </c>
      <c r="E176" s="3">
        <v>325.29840488759999</v>
      </c>
      <c r="F176" s="3">
        <v>325.29840488759999</v>
      </c>
      <c r="G176" s="5">
        <f t="shared" si="13"/>
        <v>0</v>
      </c>
      <c r="H176" s="3">
        <v>483.26799604744997</v>
      </c>
      <c r="I176" s="3">
        <v>483.26799604744997</v>
      </c>
      <c r="J176" s="5">
        <f t="shared" si="14"/>
        <v>0</v>
      </c>
      <c r="K176" s="3">
        <v>382.39062199999995</v>
      </c>
      <c r="L176" s="3">
        <v>382.39062199999995</v>
      </c>
      <c r="M176" s="5">
        <f t="shared" si="15"/>
        <v>0</v>
      </c>
      <c r="N176" s="3">
        <v>460.08304826654995</v>
      </c>
      <c r="O176" s="3">
        <v>460.08304826654995</v>
      </c>
      <c r="P176" s="5">
        <f t="shared" si="16"/>
        <v>0</v>
      </c>
      <c r="Q176" s="3">
        <v>367.8533595435577</v>
      </c>
      <c r="R176" s="3">
        <v>367.8533595435577</v>
      </c>
      <c r="S176" s="5">
        <f t="shared" si="17"/>
        <v>0</v>
      </c>
      <c r="T176" s="3"/>
      <c r="U176" s="1"/>
    </row>
    <row r="177" spans="1:21" x14ac:dyDescent="0.35">
      <c r="A177" s="3" t="s">
        <v>11</v>
      </c>
      <c r="B177" s="3">
        <v>537.82709704049989</v>
      </c>
      <c r="C177" s="3">
        <v>537.44673892799995</v>
      </c>
      <c r="D177" s="4">
        <f t="shared" si="12"/>
        <v>7.0721262389519618E-2</v>
      </c>
      <c r="E177" s="3">
        <v>459.94163226089995</v>
      </c>
      <c r="F177" s="3">
        <v>459.722621</v>
      </c>
      <c r="G177" s="5">
        <f t="shared" si="13"/>
        <v>4.7617185646659142E-2</v>
      </c>
      <c r="H177" s="3">
        <v>707.50861219105002</v>
      </c>
      <c r="I177" s="3">
        <v>709.4941503137502</v>
      </c>
      <c r="J177" s="5">
        <f t="shared" si="14"/>
        <v>0.2806380146456815</v>
      </c>
      <c r="K177" s="3">
        <v>565.69277336814991</v>
      </c>
      <c r="L177" s="3">
        <v>567.14171935669992</v>
      </c>
      <c r="M177" s="5">
        <f t="shared" si="15"/>
        <v>0.25613655623050391</v>
      </c>
      <c r="N177" s="3">
        <v>667.64819880000005</v>
      </c>
      <c r="O177" s="3">
        <v>669.50316235090008</v>
      </c>
      <c r="P177" s="5">
        <f t="shared" si="16"/>
        <v>0.277835475963848</v>
      </c>
      <c r="Q177" s="3">
        <v>544.86033299999997</v>
      </c>
      <c r="R177" s="3">
        <v>544.86033299999997</v>
      </c>
      <c r="S177" s="5">
        <f t="shared" si="17"/>
        <v>0</v>
      </c>
      <c r="T177" s="3"/>
      <c r="U177" s="1"/>
    </row>
    <row r="178" spans="1:21" x14ac:dyDescent="0.35">
      <c r="A178" s="3" t="s">
        <v>12</v>
      </c>
      <c r="B178" s="3">
        <v>807.08341249999989</v>
      </c>
      <c r="C178" s="3">
        <v>818.95312830575006</v>
      </c>
      <c r="D178" s="4">
        <f t="shared" si="12"/>
        <v>1.4706925730244969</v>
      </c>
      <c r="E178" s="3">
        <v>696.67214054140004</v>
      </c>
      <c r="F178" s="3">
        <v>708.60078377970001</v>
      </c>
      <c r="G178" s="5">
        <f t="shared" si="13"/>
        <v>1.7122319874927028</v>
      </c>
      <c r="H178" s="3">
        <v>1086.4830687846502</v>
      </c>
      <c r="I178" s="3">
        <v>1091.03786787745</v>
      </c>
      <c r="J178" s="5">
        <f t="shared" si="14"/>
        <v>0.41922412080428273</v>
      </c>
      <c r="K178" s="3">
        <v>854.82993150000004</v>
      </c>
      <c r="L178" s="3">
        <v>853.2456936491501</v>
      </c>
      <c r="M178" s="5">
        <f t="shared" si="15"/>
        <v>0.18532784036586405</v>
      </c>
      <c r="N178" s="3">
        <v>1011.8884035904498</v>
      </c>
      <c r="O178" s="3">
        <v>1029.1209597500001</v>
      </c>
      <c r="P178" s="5">
        <f t="shared" si="16"/>
        <v>1.7030095510932441</v>
      </c>
      <c r="Q178" s="3">
        <v>827.73308199999997</v>
      </c>
      <c r="R178" s="3">
        <v>826.63167699999985</v>
      </c>
      <c r="S178" s="5">
        <f t="shared" si="17"/>
        <v>0.13306282229760069</v>
      </c>
      <c r="T178" s="3"/>
      <c r="U178" s="1"/>
    </row>
    <row r="179" spans="1:21" x14ac:dyDescent="0.35">
      <c r="A179" s="3" t="s">
        <v>13</v>
      </c>
      <c r="B179" s="3">
        <v>1702.9171590000003</v>
      </c>
      <c r="C179" s="3">
        <v>1702.9171590000003</v>
      </c>
      <c r="D179" s="4">
        <f t="shared" si="12"/>
        <v>0</v>
      </c>
      <c r="E179" s="3">
        <v>1495.4058548850001</v>
      </c>
      <c r="F179" s="3">
        <v>1473.77016490905</v>
      </c>
      <c r="G179" s="5">
        <f t="shared" si="13"/>
        <v>1.4468105702056318</v>
      </c>
      <c r="H179" s="3">
        <v>2238.7618693161999</v>
      </c>
      <c r="I179" s="3">
        <v>2249.318393</v>
      </c>
      <c r="J179" s="5">
        <f t="shared" si="14"/>
        <v>0.47153401299551795</v>
      </c>
      <c r="K179" s="3">
        <v>1957.5731802755554</v>
      </c>
      <c r="L179" s="3">
        <v>2030.6202658508</v>
      </c>
      <c r="M179" s="5">
        <f t="shared" si="15"/>
        <v>3.7315123802913082</v>
      </c>
      <c r="N179" s="3">
        <v>2142.4555289577006</v>
      </c>
      <c r="O179" s="3">
        <v>2146.2532989442998</v>
      </c>
      <c r="P179" s="5">
        <f t="shared" si="16"/>
        <v>0.1772624885449447</v>
      </c>
      <c r="Q179" s="3">
        <v>1878.5983494029497</v>
      </c>
      <c r="R179" s="3">
        <v>1878.5983494029497</v>
      </c>
      <c r="S179" s="5">
        <f t="shared" si="17"/>
        <v>0</v>
      </c>
      <c r="T179" s="3"/>
      <c r="U179" s="1"/>
    </row>
    <row r="180" spans="1:21" x14ac:dyDescent="0.35">
      <c r="A180" s="3" t="s">
        <v>14</v>
      </c>
      <c r="B180" s="3">
        <v>695.95281854056066</v>
      </c>
      <c r="C180" s="3">
        <v>701.8404059652878</v>
      </c>
      <c r="D180" s="4">
        <f t="shared" ref="D180:D236" si="19">ABS(B180-C180)/B180*100</f>
        <v>0.84597508162602719</v>
      </c>
      <c r="E180" s="3">
        <v>610.85411269386373</v>
      </c>
      <c r="F180" s="3">
        <v>608.79618681915019</v>
      </c>
      <c r="G180" s="5">
        <f t="shared" ref="G180:G236" si="20">ABS(E180-F180)/E180*100</f>
        <v>0.33689318479629932</v>
      </c>
      <c r="H180" s="3">
        <v>934.60396862210337</v>
      </c>
      <c r="I180" s="3">
        <v>938.07300527123425</v>
      </c>
      <c r="J180" s="5">
        <f t="shared" ref="J180:J236" si="21">ABS(H180-I180)/H180*100</f>
        <v>0.37117717938276285</v>
      </c>
      <c r="K180" s="3">
        <v>764.89829521584761</v>
      </c>
      <c r="L180" s="3">
        <v>765.75731496327319</v>
      </c>
      <c r="M180" s="5">
        <f t="shared" ref="M180:M236" si="22">ABS(K180-L180)/K180*100</f>
        <v>0.11230509373578478</v>
      </c>
      <c r="N180" s="3">
        <v>891.1418705276335</v>
      </c>
      <c r="O180" s="3">
        <v>895.05136300955417</v>
      </c>
      <c r="P180" s="5">
        <f t="shared" ref="P180:P236" si="23">ABS(N180-O180)/N180*100</f>
        <v>0.43870595818889152</v>
      </c>
      <c r="Q180" s="3">
        <v>737.68521447001444</v>
      </c>
      <c r="R180" s="3">
        <v>738.0289335066517</v>
      </c>
      <c r="S180" s="5">
        <f t="shared" ref="S180:S236" si="24">ABS(Q180-R180)/Q180*100</f>
        <v>4.6594269465492298E-2</v>
      </c>
      <c r="T180" s="3"/>
      <c r="U180" s="1"/>
    </row>
    <row r="181" spans="1:21" x14ac:dyDescent="0.35">
      <c r="A181" s="3" t="s">
        <v>39</v>
      </c>
      <c r="B181" s="3"/>
      <c r="C181" s="3"/>
      <c r="D181" s="4"/>
      <c r="E181" s="3"/>
      <c r="F181" s="3"/>
      <c r="G181" s="5"/>
      <c r="H181" s="3"/>
      <c r="I181" s="3"/>
      <c r="J181" s="5"/>
      <c r="K181" s="3"/>
      <c r="L181" s="3"/>
      <c r="M181" s="5"/>
      <c r="N181" s="3"/>
      <c r="O181" s="3"/>
      <c r="P181" s="5"/>
      <c r="Q181" s="3"/>
      <c r="R181" s="3"/>
      <c r="S181" s="5"/>
      <c r="T181" s="3"/>
      <c r="U181" s="1"/>
    </row>
    <row r="182" spans="1:21" x14ac:dyDescent="0.35">
      <c r="A182" s="3" t="s">
        <v>9</v>
      </c>
      <c r="B182" s="3">
        <v>89.552502416300001</v>
      </c>
      <c r="C182" s="3">
        <v>89.552502416300001</v>
      </c>
      <c r="D182" s="4">
        <f t="shared" si="19"/>
        <v>0</v>
      </c>
      <c r="E182" s="3">
        <v>89.666522000000001</v>
      </c>
      <c r="F182" s="3">
        <v>90.955059332199994</v>
      </c>
      <c r="G182" s="5">
        <f t="shared" si="20"/>
        <v>1.4370328004915742</v>
      </c>
      <c r="H182" s="3">
        <v>139.37842000000001</v>
      </c>
      <c r="I182" s="3">
        <v>139.37842000000001</v>
      </c>
      <c r="J182" s="5">
        <f t="shared" si="21"/>
        <v>0</v>
      </c>
      <c r="K182" s="3">
        <v>113.49328424185001</v>
      </c>
      <c r="L182" s="3">
        <v>113.49328424185001</v>
      </c>
      <c r="M182" s="5">
        <f t="shared" si="22"/>
        <v>0</v>
      </c>
      <c r="N182" s="3">
        <v>124.104455</v>
      </c>
      <c r="O182" s="3">
        <v>124.104455</v>
      </c>
      <c r="P182" s="5">
        <f t="shared" si="23"/>
        <v>0</v>
      </c>
      <c r="Q182" s="3">
        <v>105.89381</v>
      </c>
      <c r="R182" s="3">
        <v>105.89381</v>
      </c>
      <c r="S182" s="5">
        <f t="shared" si="24"/>
        <v>0</v>
      </c>
      <c r="T182" s="3"/>
      <c r="U182" s="1"/>
    </row>
    <row r="183" spans="1:21" x14ac:dyDescent="0.35">
      <c r="A183" s="3" t="s">
        <v>10</v>
      </c>
      <c r="B183" s="3">
        <v>144.31935199999998</v>
      </c>
      <c r="C183" s="3">
        <v>144.40530587499998</v>
      </c>
      <c r="D183" s="4">
        <f t="shared" si="19"/>
        <v>5.955810763341101E-2</v>
      </c>
      <c r="E183" s="3">
        <v>134.01272322900002</v>
      </c>
      <c r="F183" s="3">
        <v>134.01272322900002</v>
      </c>
      <c r="G183" s="5">
        <f t="shared" si="20"/>
        <v>0</v>
      </c>
      <c r="H183" s="3">
        <v>211.86862938640002</v>
      </c>
      <c r="I183" s="3">
        <v>211.86862938640002</v>
      </c>
      <c r="J183" s="5">
        <f t="shared" si="21"/>
        <v>0</v>
      </c>
      <c r="K183" s="3">
        <v>172.53746908640002</v>
      </c>
      <c r="L183" s="3">
        <v>172.38117500000004</v>
      </c>
      <c r="M183" s="5">
        <f t="shared" si="22"/>
        <v>9.0585591192203802E-2</v>
      </c>
      <c r="N183" s="3">
        <v>193.10778199999999</v>
      </c>
      <c r="O183" s="3">
        <v>193.43222900000001</v>
      </c>
      <c r="P183" s="5">
        <f t="shared" si="23"/>
        <v>0.16801342578727385</v>
      </c>
      <c r="Q183" s="3">
        <v>162.47410400000001</v>
      </c>
      <c r="R183" s="3">
        <v>162.91404499999999</v>
      </c>
      <c r="S183" s="5">
        <f t="shared" si="24"/>
        <v>0.27077607395205339</v>
      </c>
      <c r="T183" s="3"/>
      <c r="U183" s="1"/>
    </row>
    <row r="184" spans="1:21" x14ac:dyDescent="0.35">
      <c r="A184" s="3" t="s">
        <v>11</v>
      </c>
      <c r="B184" s="3">
        <v>187.78839132795</v>
      </c>
      <c r="C184" s="3">
        <v>187.542551898</v>
      </c>
      <c r="D184" s="4">
        <f t="shared" si="19"/>
        <v>0.13091300703495914</v>
      </c>
      <c r="E184" s="3">
        <v>169.78339499999998</v>
      </c>
      <c r="F184" s="3">
        <v>169.6439594153</v>
      </c>
      <c r="G184" s="5">
        <f t="shared" si="20"/>
        <v>8.2125572232774308E-2</v>
      </c>
      <c r="H184" s="3">
        <v>274.00901265495008</v>
      </c>
      <c r="I184" s="3">
        <v>273.94630314894999</v>
      </c>
      <c r="J184" s="5">
        <f t="shared" si="21"/>
        <v>2.2885928237352398E-2</v>
      </c>
      <c r="K184" s="3">
        <v>230.33729454093464</v>
      </c>
      <c r="L184" s="3">
        <v>230.24584556599999</v>
      </c>
      <c r="M184" s="5">
        <f t="shared" si="22"/>
        <v>3.9702200686566692E-2</v>
      </c>
      <c r="N184" s="3">
        <v>260.34252470634999</v>
      </c>
      <c r="O184" s="3">
        <v>260.30594299999996</v>
      </c>
      <c r="P184" s="5">
        <f t="shared" si="23"/>
        <v>1.4051375737135646E-2</v>
      </c>
      <c r="Q184" s="3">
        <v>219.31759388524998</v>
      </c>
      <c r="R184" s="3">
        <v>219.37138885320005</v>
      </c>
      <c r="S184" s="5">
        <f t="shared" si="24"/>
        <v>2.4528341295871919E-2</v>
      </c>
      <c r="T184" s="3"/>
      <c r="U184" s="1"/>
    </row>
    <row r="185" spans="1:21" x14ac:dyDescent="0.35">
      <c r="A185" s="3" t="s">
        <v>12</v>
      </c>
      <c r="B185" s="3">
        <v>258.92863581849997</v>
      </c>
      <c r="C185" s="3">
        <v>258.6848522372</v>
      </c>
      <c r="D185" s="4">
        <f t="shared" si="19"/>
        <v>9.4150876950840234E-2</v>
      </c>
      <c r="E185" s="3">
        <v>222.82943449539999</v>
      </c>
      <c r="F185" s="3">
        <v>222.82943449539999</v>
      </c>
      <c r="G185" s="5">
        <f t="shared" si="20"/>
        <v>0</v>
      </c>
      <c r="H185" s="3">
        <v>368.43744643299999</v>
      </c>
      <c r="I185" s="3">
        <v>368.30784499999999</v>
      </c>
      <c r="J185" s="5">
        <f t="shared" si="21"/>
        <v>3.5175966573086304E-2</v>
      </c>
      <c r="K185" s="3">
        <v>307.28948141979993</v>
      </c>
      <c r="L185" s="3">
        <v>307.2606479896001</v>
      </c>
      <c r="M185" s="5">
        <f t="shared" si="22"/>
        <v>9.3831490966117086E-3</v>
      </c>
      <c r="N185" s="3">
        <v>352.41482657700004</v>
      </c>
      <c r="O185" s="3">
        <v>352.41482657700004</v>
      </c>
      <c r="P185" s="5">
        <f t="shared" si="23"/>
        <v>0</v>
      </c>
      <c r="Q185" s="3">
        <v>294.40242659840004</v>
      </c>
      <c r="R185" s="3">
        <v>294.59591798650001</v>
      </c>
      <c r="S185" s="5">
        <f t="shared" si="24"/>
        <v>6.5723435209288153E-2</v>
      </c>
      <c r="T185" s="3"/>
      <c r="U185" s="1"/>
    </row>
    <row r="186" spans="1:21" x14ac:dyDescent="0.35">
      <c r="A186" s="3" t="s">
        <v>13</v>
      </c>
      <c r="B186" s="3">
        <v>398.12280000000004</v>
      </c>
      <c r="C186" s="3">
        <v>398.47189853595</v>
      </c>
      <c r="D186" s="4">
        <f t="shared" si="19"/>
        <v>8.7686145066286872E-2</v>
      </c>
      <c r="E186" s="3">
        <v>334.69989199999998</v>
      </c>
      <c r="F186" s="3">
        <v>334.69989199999998</v>
      </c>
      <c r="G186" s="5">
        <f t="shared" si="20"/>
        <v>0</v>
      </c>
      <c r="H186" s="3">
        <v>563.75960499999997</v>
      </c>
      <c r="I186" s="3">
        <v>563.75960499999997</v>
      </c>
      <c r="J186" s="5">
        <f t="shared" si="21"/>
        <v>0</v>
      </c>
      <c r="K186" s="3">
        <v>465.34999999999991</v>
      </c>
      <c r="L186" s="3">
        <v>465.34999999999991</v>
      </c>
      <c r="M186" s="5">
        <f t="shared" si="22"/>
        <v>0</v>
      </c>
      <c r="N186" s="3">
        <v>550.49579471610002</v>
      </c>
      <c r="O186" s="3">
        <v>550.49579471610002</v>
      </c>
      <c r="P186" s="5">
        <f t="shared" si="23"/>
        <v>0</v>
      </c>
      <c r="Q186" s="3">
        <v>437.31694444098787</v>
      </c>
      <c r="R186" s="3">
        <v>437.31694444098787</v>
      </c>
      <c r="S186" s="5">
        <f t="shared" si="24"/>
        <v>0</v>
      </c>
      <c r="T186" s="3"/>
      <c r="U186" s="1"/>
    </row>
    <row r="187" spans="1:21" x14ac:dyDescent="0.35">
      <c r="A187" s="3" t="s">
        <v>14</v>
      </c>
      <c r="B187" s="3">
        <v>210.86638710685656</v>
      </c>
      <c r="C187" s="3">
        <v>210.74640189986312</v>
      </c>
      <c r="D187" s="4">
        <f t="shared" si="19"/>
        <v>5.6901058836202958E-2</v>
      </c>
      <c r="E187" s="3">
        <v>185.77884339885753</v>
      </c>
      <c r="F187" s="3">
        <v>185.63764108611085</v>
      </c>
      <c r="G187" s="5">
        <f t="shared" si="20"/>
        <v>7.60055936205455E-2</v>
      </c>
      <c r="H187" s="3">
        <v>304.32238025751411</v>
      </c>
      <c r="I187" s="3">
        <v>304.24314389378952</v>
      </c>
      <c r="J187" s="5">
        <f t="shared" si="21"/>
        <v>2.6036982116642543E-2</v>
      </c>
      <c r="K187" s="3">
        <v>250.59197240548346</v>
      </c>
      <c r="L187" s="3">
        <v>250.43266417880449</v>
      </c>
      <c r="M187" s="5">
        <f t="shared" si="22"/>
        <v>6.357275739910638E-2</v>
      </c>
      <c r="N187" s="3">
        <v>287.30258571455005</v>
      </c>
      <c r="O187" s="3">
        <v>287.21592835066389</v>
      </c>
      <c r="P187" s="5">
        <f t="shared" si="23"/>
        <v>3.0162403053434237E-2</v>
      </c>
      <c r="Q187" s="3">
        <v>239.14223841247357</v>
      </c>
      <c r="R187" s="3">
        <v>238.98612873370297</v>
      </c>
      <c r="S187" s="5">
        <f t="shared" si="24"/>
        <v>6.5279007090895513E-2</v>
      </c>
      <c r="T187" s="3"/>
      <c r="U187" s="1"/>
    </row>
    <row r="188" spans="1:21" x14ac:dyDescent="0.35">
      <c r="A188" s="3" t="s">
        <v>40</v>
      </c>
      <c r="B188" s="3"/>
      <c r="C188" s="3"/>
      <c r="D188" s="4"/>
      <c r="E188" s="3"/>
      <c r="F188" s="3"/>
      <c r="G188" s="5"/>
      <c r="H188" s="3"/>
      <c r="I188" s="3"/>
      <c r="J188" s="5"/>
      <c r="K188" s="3"/>
      <c r="L188" s="3"/>
      <c r="M188" s="5"/>
      <c r="N188" s="3"/>
      <c r="O188" s="3"/>
      <c r="P188" s="5"/>
      <c r="Q188" s="3"/>
      <c r="R188" s="3"/>
      <c r="S188" s="5"/>
      <c r="T188" s="3"/>
      <c r="U188" s="1"/>
    </row>
    <row r="189" spans="1:21" x14ac:dyDescent="0.35">
      <c r="A189" s="5" t="s">
        <v>9</v>
      </c>
      <c r="B189" s="5">
        <v>0.44591939079999998</v>
      </c>
      <c r="C189" s="5">
        <v>0.44591939079999998</v>
      </c>
      <c r="D189" s="4">
        <f t="shared" si="19"/>
        <v>0</v>
      </c>
      <c r="E189" s="5">
        <v>0.40453182605000004</v>
      </c>
      <c r="F189" s="5">
        <v>0.40356083580000002</v>
      </c>
      <c r="G189" s="5">
        <f t="shared" si="20"/>
        <v>0.24002814796579477</v>
      </c>
      <c r="H189" s="5">
        <v>0.55667555415000003</v>
      </c>
      <c r="I189" s="5">
        <v>0.55719110000000005</v>
      </c>
      <c r="J189" s="5">
        <f t="shared" si="21"/>
        <v>9.2611548352831682E-2</v>
      </c>
      <c r="K189" s="5">
        <v>0.44456064789999999</v>
      </c>
      <c r="L189" s="5">
        <v>0.44438659915000001</v>
      </c>
      <c r="M189" s="5">
        <f t="shared" si="22"/>
        <v>3.9150732486591906E-2</v>
      </c>
      <c r="N189" s="5">
        <v>0.5316419</v>
      </c>
      <c r="O189" s="5">
        <v>0.53213595960000004</v>
      </c>
      <c r="P189" s="5">
        <f t="shared" si="23"/>
        <v>9.2930899539716644E-2</v>
      </c>
      <c r="Q189" s="5">
        <v>0.43589600000000006</v>
      </c>
      <c r="R189" s="5">
        <v>0.43363000000000002</v>
      </c>
      <c r="S189" s="5">
        <f t="shared" si="24"/>
        <v>0.51984877126655105</v>
      </c>
      <c r="T189" s="3"/>
      <c r="U189" s="1"/>
    </row>
    <row r="190" spans="1:21" x14ac:dyDescent="0.35">
      <c r="A190" s="5" t="s">
        <v>10</v>
      </c>
      <c r="B190" s="5">
        <v>0.68014357979999995</v>
      </c>
      <c r="C190" s="5">
        <v>0.67870000000000008</v>
      </c>
      <c r="D190" s="4">
        <f t="shared" si="19"/>
        <v>0.21224633193249651</v>
      </c>
      <c r="E190" s="5">
        <v>0.60621165870000004</v>
      </c>
      <c r="F190" s="5">
        <v>0.60553753440000002</v>
      </c>
      <c r="G190" s="5">
        <f t="shared" si="20"/>
        <v>0.11120279366544339</v>
      </c>
      <c r="H190" s="5">
        <v>0.84439516289999983</v>
      </c>
      <c r="I190" s="5">
        <v>0.84439516289999983</v>
      </c>
      <c r="J190" s="5">
        <f t="shared" si="21"/>
        <v>0</v>
      </c>
      <c r="K190" s="5">
        <v>0.69851700000000005</v>
      </c>
      <c r="L190" s="5">
        <v>0.69851700000000005</v>
      </c>
      <c r="M190" s="5">
        <f t="shared" si="22"/>
        <v>0</v>
      </c>
      <c r="N190" s="5">
        <v>0.8117745703999999</v>
      </c>
      <c r="O190" s="5">
        <v>0.8117745703999999</v>
      </c>
      <c r="P190" s="5">
        <f t="shared" si="23"/>
        <v>0</v>
      </c>
      <c r="Q190" s="5">
        <v>0.68019580000000013</v>
      </c>
      <c r="R190" s="5">
        <v>0.68103182770000004</v>
      </c>
      <c r="S190" s="5">
        <f t="shared" si="24"/>
        <v>0.12290985919053135</v>
      </c>
      <c r="T190" s="3"/>
      <c r="U190" s="1"/>
    </row>
    <row r="191" spans="1:21" x14ac:dyDescent="0.35">
      <c r="A191" s="5" t="s">
        <v>11</v>
      </c>
      <c r="B191" s="5">
        <v>0.92063900170000013</v>
      </c>
      <c r="C191" s="5">
        <v>0.92063900170000013</v>
      </c>
      <c r="D191" s="4">
        <f t="shared" si="19"/>
        <v>0</v>
      </c>
      <c r="E191" s="5">
        <v>0.80696499999999993</v>
      </c>
      <c r="F191" s="5">
        <v>0.80529729999999988</v>
      </c>
      <c r="G191" s="5">
        <f t="shared" si="20"/>
        <v>0.20666323818257915</v>
      </c>
      <c r="H191" s="5">
        <v>1.1102882867499999</v>
      </c>
      <c r="I191" s="5">
        <v>1.1133294889999998</v>
      </c>
      <c r="J191" s="5">
        <f t="shared" si="21"/>
        <v>0.27391104511262021</v>
      </c>
      <c r="K191" s="5">
        <v>0.89128994130000017</v>
      </c>
      <c r="L191" s="5">
        <v>0.89128994130000017</v>
      </c>
      <c r="M191" s="5">
        <f t="shared" si="22"/>
        <v>0</v>
      </c>
      <c r="N191" s="5">
        <v>1.07550176655</v>
      </c>
      <c r="O191" s="5">
        <v>1.0760841130999999</v>
      </c>
      <c r="P191" s="5">
        <f t="shared" si="23"/>
        <v>5.414649869594771E-2</v>
      </c>
      <c r="Q191" s="5">
        <v>0.87607482915000001</v>
      </c>
      <c r="R191" s="5">
        <v>0.87607482915000001</v>
      </c>
      <c r="S191" s="5">
        <f t="shared" si="24"/>
        <v>0</v>
      </c>
      <c r="T191" s="3"/>
      <c r="U191" s="1"/>
    </row>
    <row r="192" spans="1:21" x14ac:dyDescent="0.35">
      <c r="A192" s="5" t="s">
        <v>12</v>
      </c>
      <c r="B192" s="5">
        <v>1.2651708876499999</v>
      </c>
      <c r="C192" s="5">
        <v>1.2637663672000004</v>
      </c>
      <c r="D192" s="4">
        <f t="shared" si="19"/>
        <v>0.11101428777011604</v>
      </c>
      <c r="E192" s="5">
        <v>1.06723399745</v>
      </c>
      <c r="F192" s="5">
        <v>1.06723399745</v>
      </c>
      <c r="G192" s="5">
        <f t="shared" si="20"/>
        <v>0</v>
      </c>
      <c r="H192" s="5">
        <v>1.505118</v>
      </c>
      <c r="I192" s="5">
        <v>1.5033259000000001</v>
      </c>
      <c r="J192" s="5">
        <f t="shared" si="21"/>
        <v>0.11906707646841325</v>
      </c>
      <c r="K192" s="5">
        <v>1.2231484859499999</v>
      </c>
      <c r="L192" s="5">
        <v>1.2143365728</v>
      </c>
      <c r="M192" s="5">
        <f t="shared" si="22"/>
        <v>0.7204287338144304</v>
      </c>
      <c r="N192" s="5">
        <v>1.4642333023499998</v>
      </c>
      <c r="O192" s="5">
        <v>1.4629624780000001</v>
      </c>
      <c r="P192" s="5">
        <f t="shared" si="23"/>
        <v>8.6791110949334963E-2</v>
      </c>
      <c r="Q192" s="5">
        <v>1.1958274009499998</v>
      </c>
      <c r="R192" s="5">
        <v>1.19299440095</v>
      </c>
      <c r="S192" s="5">
        <f t="shared" si="24"/>
        <v>0.23690709861216144</v>
      </c>
      <c r="T192" s="3"/>
      <c r="U192" s="1"/>
    </row>
    <row r="193" spans="1:21" x14ac:dyDescent="0.35">
      <c r="A193" s="5" t="s">
        <v>13</v>
      </c>
      <c r="B193" s="5">
        <v>1.9783098415499998</v>
      </c>
      <c r="C193" s="5">
        <v>1.9783098415499998</v>
      </c>
      <c r="D193" s="4">
        <f t="shared" si="19"/>
        <v>0</v>
      </c>
      <c r="E193" s="5">
        <v>1.6403294934499999</v>
      </c>
      <c r="F193" s="5">
        <v>1.6403294934499999</v>
      </c>
      <c r="G193" s="5">
        <f t="shared" si="20"/>
        <v>0</v>
      </c>
      <c r="H193" s="5">
        <v>2.41795880435</v>
      </c>
      <c r="I193" s="5">
        <v>2.41795880435</v>
      </c>
      <c r="J193" s="5">
        <f t="shared" si="21"/>
        <v>0</v>
      </c>
      <c r="K193" s="5">
        <v>1.9136012338999997</v>
      </c>
      <c r="L193" s="5">
        <v>1.9136012338999997</v>
      </c>
      <c r="M193" s="5">
        <f t="shared" si="22"/>
        <v>0</v>
      </c>
      <c r="N193" s="5">
        <v>2.3169685000000002</v>
      </c>
      <c r="O193" s="5">
        <v>2.3169685000000002</v>
      </c>
      <c r="P193" s="5">
        <f t="shared" si="23"/>
        <v>0</v>
      </c>
      <c r="Q193" s="5">
        <v>1.8848825073000002</v>
      </c>
      <c r="R193" s="5">
        <v>1.8836338542000002</v>
      </c>
      <c r="S193" s="5">
        <f t="shared" si="24"/>
        <v>6.6245672882212156E-2</v>
      </c>
      <c r="T193" s="3"/>
      <c r="U193" s="1"/>
    </row>
    <row r="194" spans="1:21" x14ac:dyDescent="0.35">
      <c r="A194" s="5" t="s">
        <v>14</v>
      </c>
      <c r="B194" s="5">
        <v>1.0296388756662043</v>
      </c>
      <c r="C194" s="5">
        <v>1.0293241637625727</v>
      </c>
      <c r="D194" s="4">
        <f t="shared" si="19"/>
        <v>3.0565270122293979E-2</v>
      </c>
      <c r="E194" s="5">
        <v>0.87961976670073794</v>
      </c>
      <c r="F194" s="5">
        <v>0.87983338344230699</v>
      </c>
      <c r="G194" s="5">
        <f t="shared" si="20"/>
        <v>2.4285122919677649E-2</v>
      </c>
      <c r="H194" s="5">
        <v>1.2532055599899152</v>
      </c>
      <c r="I194" s="5">
        <v>1.2533367827703663</v>
      </c>
      <c r="J194" s="5">
        <f t="shared" si="21"/>
        <v>1.0470970177640692E-2</v>
      </c>
      <c r="K194" s="5">
        <v>1.012099317663681</v>
      </c>
      <c r="L194" s="5">
        <v>1.010166252649052</v>
      </c>
      <c r="M194" s="5">
        <f t="shared" si="22"/>
        <v>0.19099558520514001</v>
      </c>
      <c r="N194" s="5">
        <v>1.2124905784722775</v>
      </c>
      <c r="O194" s="5">
        <v>1.212540589588857</v>
      </c>
      <c r="P194" s="5">
        <f t="shared" si="23"/>
        <v>4.1246602214883715E-3</v>
      </c>
      <c r="Q194" s="5">
        <v>0.98869579369735605</v>
      </c>
      <c r="R194" s="5">
        <v>0.98714195640175284</v>
      </c>
      <c r="S194" s="5">
        <f t="shared" si="24"/>
        <v>0.15716030203713469</v>
      </c>
      <c r="T194" s="3"/>
      <c r="U194" s="1"/>
    </row>
    <row r="195" spans="1:21" x14ac:dyDescent="0.35">
      <c r="A195" s="5" t="s">
        <v>41</v>
      </c>
      <c r="B195" s="5"/>
      <c r="C195" s="5"/>
      <c r="D195" s="4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3"/>
      <c r="U195" s="1"/>
    </row>
    <row r="196" spans="1:21" x14ac:dyDescent="0.35">
      <c r="A196" s="5" t="s">
        <v>9</v>
      </c>
      <c r="B196" s="5">
        <v>0.63135638495000002</v>
      </c>
      <c r="C196" s="5">
        <v>0.63135638495000002</v>
      </c>
      <c r="D196" s="4">
        <f t="shared" si="19"/>
        <v>0</v>
      </c>
      <c r="E196" s="5">
        <v>0.53652356904999998</v>
      </c>
      <c r="F196" s="5">
        <v>0.53652356904999998</v>
      </c>
      <c r="G196" s="5">
        <f t="shared" si="20"/>
        <v>0</v>
      </c>
      <c r="H196" s="5">
        <v>0.78155685404999997</v>
      </c>
      <c r="I196" s="5">
        <v>0.78155685404999997</v>
      </c>
      <c r="J196" s="5">
        <f t="shared" si="21"/>
        <v>0</v>
      </c>
      <c r="K196" s="5">
        <v>0.60378080540000001</v>
      </c>
      <c r="L196" s="5">
        <v>0.604854</v>
      </c>
      <c r="M196" s="5">
        <f t="shared" si="22"/>
        <v>0.17774572997381238</v>
      </c>
      <c r="N196" s="5">
        <v>0.73586435105000014</v>
      </c>
      <c r="O196" s="5">
        <v>0.73586435105000014</v>
      </c>
      <c r="P196" s="5">
        <f t="shared" si="23"/>
        <v>0</v>
      </c>
      <c r="Q196" s="5">
        <v>0.58983257359999997</v>
      </c>
      <c r="R196" s="5">
        <v>0.58983257359999997</v>
      </c>
      <c r="S196" s="5">
        <f t="shared" si="24"/>
        <v>0</v>
      </c>
      <c r="T196" s="3"/>
      <c r="U196" s="1"/>
    </row>
    <row r="197" spans="1:21" x14ac:dyDescent="0.35">
      <c r="A197" s="5" t="s">
        <v>10</v>
      </c>
      <c r="B197" s="5">
        <v>1.0329812959000002</v>
      </c>
      <c r="C197" s="5">
        <v>1.0329812959000002</v>
      </c>
      <c r="D197" s="4">
        <f t="shared" si="19"/>
        <v>0</v>
      </c>
      <c r="E197" s="5">
        <v>0.91431679680000011</v>
      </c>
      <c r="F197" s="5">
        <v>0.91044299294999986</v>
      </c>
      <c r="G197" s="5">
        <f t="shared" si="20"/>
        <v>0.42368289235832679</v>
      </c>
      <c r="H197" s="5">
        <v>1.2373630936</v>
      </c>
      <c r="I197" s="5">
        <v>1.2373630936</v>
      </c>
      <c r="J197" s="5">
        <f t="shared" si="21"/>
        <v>0</v>
      </c>
      <c r="K197" s="5">
        <v>1.005576998</v>
      </c>
      <c r="L197" s="5">
        <v>0.99583952024999989</v>
      </c>
      <c r="M197" s="5">
        <f t="shared" si="22"/>
        <v>0.96834730402217406</v>
      </c>
      <c r="N197" s="5">
        <v>1.1931119999999997</v>
      </c>
      <c r="O197" s="5">
        <v>1.1931119999999997</v>
      </c>
      <c r="P197" s="5">
        <f t="shared" si="23"/>
        <v>0</v>
      </c>
      <c r="Q197" s="5">
        <v>0.98826420000000004</v>
      </c>
      <c r="R197" s="5">
        <v>0.97866191100000011</v>
      </c>
      <c r="S197" s="5">
        <f t="shared" si="24"/>
        <v>0.97163177619911056</v>
      </c>
      <c r="T197" s="3"/>
      <c r="U197" s="1"/>
    </row>
    <row r="198" spans="1:21" x14ac:dyDescent="0.35">
      <c r="A198" s="5" t="s">
        <v>11</v>
      </c>
      <c r="B198" s="5">
        <v>1.3940955977999998</v>
      </c>
      <c r="C198" s="5">
        <v>1.3935987474499998</v>
      </c>
      <c r="D198" s="4">
        <f t="shared" si="19"/>
        <v>3.5639618314848263E-2</v>
      </c>
      <c r="E198" s="5">
        <v>1.2252364665000002</v>
      </c>
      <c r="F198" s="5">
        <v>1.2252364665000002</v>
      </c>
      <c r="G198" s="5">
        <f t="shared" si="20"/>
        <v>0</v>
      </c>
      <c r="H198" s="5">
        <v>1.6317338370000001</v>
      </c>
      <c r="I198" s="5">
        <v>1.6317338370000001</v>
      </c>
      <c r="J198" s="5">
        <f t="shared" si="21"/>
        <v>0</v>
      </c>
      <c r="K198" s="5">
        <v>1.3484695468999999</v>
      </c>
      <c r="L198" s="5">
        <v>1.3475093871000001</v>
      </c>
      <c r="M198" s="5">
        <f t="shared" si="22"/>
        <v>7.1203669538334249E-2</v>
      </c>
      <c r="N198" s="5">
        <v>1.602363</v>
      </c>
      <c r="O198" s="5">
        <v>1.6006896351</v>
      </c>
      <c r="P198" s="5">
        <f t="shared" si="23"/>
        <v>0.10443107460669208</v>
      </c>
      <c r="Q198" s="5">
        <v>1.3237654999999999</v>
      </c>
      <c r="R198" s="5">
        <v>1.3181482878999999</v>
      </c>
      <c r="S198" s="5">
        <f t="shared" si="24"/>
        <v>0.42433588879601342</v>
      </c>
      <c r="T198" s="3"/>
      <c r="U198" s="1"/>
    </row>
    <row r="199" spans="1:21" x14ac:dyDescent="0.35">
      <c r="A199" s="5" t="s">
        <v>12</v>
      </c>
      <c r="B199" s="5">
        <v>1.8921670688944445</v>
      </c>
      <c r="C199" s="5">
        <v>1.8905359180500001</v>
      </c>
      <c r="D199" s="4">
        <f t="shared" si="19"/>
        <v>8.6205434565430727E-2</v>
      </c>
      <c r="E199" s="5">
        <v>1.61023981075</v>
      </c>
      <c r="F199" s="5">
        <v>1.6173554432999999</v>
      </c>
      <c r="G199" s="5">
        <f t="shared" si="20"/>
        <v>0.44189893346915055</v>
      </c>
      <c r="H199" s="5">
        <v>2.1644689999999995</v>
      </c>
      <c r="I199" s="5">
        <v>2.1643231635999998</v>
      </c>
      <c r="J199" s="5">
        <f t="shared" si="21"/>
        <v>6.7377449157167814E-3</v>
      </c>
      <c r="K199" s="5">
        <v>1.7183984772499998</v>
      </c>
      <c r="L199" s="5">
        <v>1.6983319999999997</v>
      </c>
      <c r="M199" s="5">
        <f t="shared" si="22"/>
        <v>1.167742960417018</v>
      </c>
      <c r="N199" s="5">
        <v>2.1063397834999997</v>
      </c>
      <c r="O199" s="5">
        <v>2.1063397834999997</v>
      </c>
      <c r="P199" s="5">
        <f t="shared" si="23"/>
        <v>0</v>
      </c>
      <c r="Q199" s="5">
        <v>1.696272</v>
      </c>
      <c r="R199" s="5">
        <v>1.6888732413999998</v>
      </c>
      <c r="S199" s="5">
        <f t="shared" si="24"/>
        <v>0.43617760594999894</v>
      </c>
      <c r="T199" s="3"/>
      <c r="U199" s="1"/>
    </row>
    <row r="200" spans="1:21" x14ac:dyDescent="0.35">
      <c r="A200" s="5" t="s">
        <v>13</v>
      </c>
      <c r="B200" s="5">
        <v>2.9349113908</v>
      </c>
      <c r="C200" s="5">
        <v>2.9349113907999995</v>
      </c>
      <c r="D200" s="4">
        <f t="shared" si="19"/>
        <v>1.5131264652218768E-14</v>
      </c>
      <c r="E200" s="5">
        <v>2.4119485041000006</v>
      </c>
      <c r="F200" s="5">
        <v>2.4231790000000002</v>
      </c>
      <c r="G200" s="5">
        <f t="shared" si="20"/>
        <v>0.46561922366539715</v>
      </c>
      <c r="H200" s="5">
        <v>3.1952989000000001</v>
      </c>
      <c r="I200" s="5">
        <v>3.1952989000000001</v>
      </c>
      <c r="J200" s="5">
        <f t="shared" si="21"/>
        <v>0</v>
      </c>
      <c r="K200" s="5">
        <v>2.4671049537999998</v>
      </c>
      <c r="L200" s="5">
        <v>2.4668812815499996</v>
      </c>
      <c r="M200" s="5">
        <f t="shared" si="22"/>
        <v>9.0661830035110736E-3</v>
      </c>
      <c r="N200" s="5">
        <v>3.1462888365000001</v>
      </c>
      <c r="O200" s="5">
        <v>3.1462888365000001</v>
      </c>
      <c r="P200" s="5">
        <f t="shared" si="23"/>
        <v>0</v>
      </c>
      <c r="Q200" s="5">
        <v>2.4568456719</v>
      </c>
      <c r="R200" s="5">
        <v>2.4549289714000011</v>
      </c>
      <c r="S200" s="5">
        <f t="shared" si="24"/>
        <v>7.8014688587120143E-2</v>
      </c>
      <c r="T200" s="3"/>
      <c r="U200" s="1"/>
    </row>
    <row r="201" spans="1:21" x14ac:dyDescent="0.35">
      <c r="A201" s="5" t="s">
        <v>14</v>
      </c>
      <c r="B201" s="5">
        <v>1.5366029520318365</v>
      </c>
      <c r="C201" s="5">
        <v>1.5362085459154307</v>
      </c>
      <c r="D201" s="4">
        <f t="shared" si="19"/>
        <v>2.5667405876340633E-2</v>
      </c>
      <c r="E201" s="5">
        <v>1.3183459249385088</v>
      </c>
      <c r="F201" s="5">
        <v>1.3175069881117856</v>
      </c>
      <c r="G201" s="5">
        <f t="shared" si="20"/>
        <v>6.3635561111347355E-2</v>
      </c>
      <c r="H201" s="5">
        <v>1.7934530431736584</v>
      </c>
      <c r="I201" s="5">
        <v>1.7936644582717571</v>
      </c>
      <c r="J201" s="5">
        <f t="shared" si="21"/>
        <v>1.1788159099199388E-2</v>
      </c>
      <c r="K201" s="5">
        <v>1.4286122385679327</v>
      </c>
      <c r="L201" s="5">
        <v>1.424463150787713</v>
      </c>
      <c r="M201" s="5">
        <f t="shared" si="22"/>
        <v>0.29042784796375815</v>
      </c>
      <c r="N201" s="5">
        <v>1.7466766339547417</v>
      </c>
      <c r="O201" s="5">
        <v>1.7467777195570744</v>
      </c>
      <c r="P201" s="5">
        <f t="shared" si="23"/>
        <v>5.7873106199291908E-3</v>
      </c>
      <c r="Q201" s="5">
        <v>1.4091328525423363</v>
      </c>
      <c r="R201" s="5">
        <v>1.4055685281962418</v>
      </c>
      <c r="S201" s="5">
        <f t="shared" si="24"/>
        <v>0.25294452114034877</v>
      </c>
      <c r="T201" s="3"/>
      <c r="U201" s="1"/>
    </row>
    <row r="202" spans="1:21" x14ac:dyDescent="0.35">
      <c r="A202" s="5" t="s">
        <v>42</v>
      </c>
      <c r="B202" s="5"/>
      <c r="C202" s="5"/>
      <c r="D202" s="4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3"/>
      <c r="U202" s="1"/>
    </row>
    <row r="203" spans="1:21" x14ac:dyDescent="0.35">
      <c r="A203" s="5" t="s">
        <v>9</v>
      </c>
      <c r="B203" s="5">
        <v>0.69994371384999998</v>
      </c>
      <c r="C203" s="5">
        <v>0.6949674509499999</v>
      </c>
      <c r="D203" s="4">
        <f t="shared" si="19"/>
        <v>0.71095186677632072</v>
      </c>
      <c r="E203" s="5">
        <v>0.65514650000000008</v>
      </c>
      <c r="F203" s="5">
        <v>0.65514650000000008</v>
      </c>
      <c r="G203" s="5">
        <f t="shared" si="20"/>
        <v>0</v>
      </c>
      <c r="H203" s="5">
        <v>0.94629064375000005</v>
      </c>
      <c r="I203" s="5">
        <v>0.94629064375000005</v>
      </c>
      <c r="J203" s="5">
        <f t="shared" si="21"/>
        <v>0</v>
      </c>
      <c r="K203" s="5">
        <v>0.73309416145000006</v>
      </c>
      <c r="L203" s="5">
        <v>0.73176914860000009</v>
      </c>
      <c r="M203" s="5">
        <f t="shared" si="22"/>
        <v>0.18074251844799949</v>
      </c>
      <c r="N203" s="5">
        <v>0.88355150000000005</v>
      </c>
      <c r="O203" s="5">
        <v>0.88548551224999983</v>
      </c>
      <c r="P203" s="5">
        <f t="shared" si="23"/>
        <v>0.21889072114073524</v>
      </c>
      <c r="Q203" s="5">
        <v>0.70496664769999995</v>
      </c>
      <c r="R203" s="5">
        <v>0.70429207360000001</v>
      </c>
      <c r="S203" s="5">
        <f t="shared" si="24"/>
        <v>9.5688796370832371E-2</v>
      </c>
      <c r="T203" s="3"/>
      <c r="U203" s="1"/>
    </row>
    <row r="204" spans="1:21" x14ac:dyDescent="0.35">
      <c r="A204" s="5" t="s">
        <v>10</v>
      </c>
      <c r="B204" s="5">
        <v>1.134827</v>
      </c>
      <c r="C204" s="5">
        <v>1.1336179354000002</v>
      </c>
      <c r="D204" s="4">
        <f t="shared" si="19"/>
        <v>0.10654175482252444</v>
      </c>
      <c r="E204" s="5">
        <v>0.98350208013076923</v>
      </c>
      <c r="F204" s="5">
        <v>0.98350208013076923</v>
      </c>
      <c r="G204" s="5">
        <f t="shared" si="20"/>
        <v>0</v>
      </c>
      <c r="H204" s="5">
        <v>1.4827288603</v>
      </c>
      <c r="I204" s="5">
        <v>1.4733049999999999</v>
      </c>
      <c r="J204" s="5">
        <f t="shared" si="21"/>
        <v>0.63557542800464273</v>
      </c>
      <c r="K204" s="5">
        <v>1.1302499140999998</v>
      </c>
      <c r="L204" s="5">
        <v>1.12402412985</v>
      </c>
      <c r="M204" s="5">
        <f t="shared" si="22"/>
        <v>0.55083253467506343</v>
      </c>
      <c r="N204" s="5">
        <v>1.3958332575500001</v>
      </c>
      <c r="O204" s="5">
        <v>1.3958332575500001</v>
      </c>
      <c r="P204" s="5">
        <f t="shared" si="23"/>
        <v>0</v>
      </c>
      <c r="Q204" s="5">
        <v>1.0928222298499999</v>
      </c>
      <c r="R204" s="5">
        <v>1.0891986620499998</v>
      </c>
      <c r="S204" s="5">
        <f t="shared" si="24"/>
        <v>0.33157888822388148</v>
      </c>
      <c r="T204" s="3"/>
      <c r="U204" s="1"/>
    </row>
    <row r="205" spans="1:21" x14ac:dyDescent="0.35">
      <c r="A205" s="5" t="s">
        <v>11</v>
      </c>
      <c r="B205" s="5">
        <v>1.5790968054999999</v>
      </c>
      <c r="C205" s="5">
        <v>1.5789368054999997</v>
      </c>
      <c r="D205" s="4">
        <f t="shared" si="19"/>
        <v>1.0132374370138642E-2</v>
      </c>
      <c r="E205" s="5">
        <v>1.29802891075</v>
      </c>
      <c r="F205" s="5">
        <v>1.2914187682</v>
      </c>
      <c r="G205" s="5">
        <f t="shared" si="20"/>
        <v>0.50924463201522197</v>
      </c>
      <c r="H205" s="5">
        <v>1.9525488095000001</v>
      </c>
      <c r="I205" s="5">
        <v>1.9511909457000001</v>
      </c>
      <c r="J205" s="5">
        <f t="shared" si="21"/>
        <v>6.9543142450187515E-2</v>
      </c>
      <c r="K205" s="5">
        <v>1.5456000376499999</v>
      </c>
      <c r="L205" s="5">
        <v>1.5456000376499999</v>
      </c>
      <c r="M205" s="5">
        <f t="shared" si="22"/>
        <v>0</v>
      </c>
      <c r="N205" s="5">
        <v>1.88974</v>
      </c>
      <c r="O205" s="5">
        <v>1.8904145274499999</v>
      </c>
      <c r="P205" s="5">
        <f t="shared" si="23"/>
        <v>3.5694193381098034E-2</v>
      </c>
      <c r="Q205" s="5">
        <v>1.4895352646500002</v>
      </c>
      <c r="R205" s="5">
        <v>1.4947448849000002</v>
      </c>
      <c r="S205" s="5">
        <f t="shared" si="24"/>
        <v>0.3497480303847767</v>
      </c>
      <c r="T205" s="3"/>
      <c r="U205" s="1"/>
    </row>
    <row r="206" spans="1:21" x14ac:dyDescent="0.35">
      <c r="A206" s="5" t="s">
        <v>12</v>
      </c>
      <c r="B206" s="5">
        <v>2.1544247701999999</v>
      </c>
      <c r="C206" s="5">
        <v>2.1545499066666669</v>
      </c>
      <c r="D206" s="4">
        <f t="shared" si="19"/>
        <v>5.8083470074191462E-3</v>
      </c>
      <c r="E206" s="5">
        <v>1.8184689000000005</v>
      </c>
      <c r="F206" s="5">
        <v>1.8184689000000005</v>
      </c>
      <c r="G206" s="5">
        <f t="shared" si="20"/>
        <v>0</v>
      </c>
      <c r="H206" s="5">
        <v>2.5277479560000002</v>
      </c>
      <c r="I206" s="5">
        <v>2.5277479560000002</v>
      </c>
      <c r="J206" s="5">
        <f t="shared" si="21"/>
        <v>0</v>
      </c>
      <c r="K206" s="5">
        <v>2.0634924802000003</v>
      </c>
      <c r="L206" s="5">
        <v>2.0634924802000003</v>
      </c>
      <c r="M206" s="5">
        <f t="shared" si="22"/>
        <v>0</v>
      </c>
      <c r="N206" s="5">
        <v>2.4760257999999999</v>
      </c>
      <c r="O206" s="5">
        <v>2.4797364996999995</v>
      </c>
      <c r="P206" s="5">
        <f t="shared" si="23"/>
        <v>0.14986514680095814</v>
      </c>
      <c r="Q206" s="5">
        <v>2.0194609999999997</v>
      </c>
      <c r="R206" s="5">
        <v>2.0275787033999997</v>
      </c>
      <c r="S206" s="5">
        <f t="shared" si="24"/>
        <v>0.40197376428660692</v>
      </c>
      <c r="T206" s="3"/>
      <c r="U206" s="1"/>
    </row>
    <row r="207" spans="1:21" x14ac:dyDescent="0.35">
      <c r="A207" s="5" t="s">
        <v>13</v>
      </c>
      <c r="B207" s="5">
        <v>3.7731514554000007</v>
      </c>
      <c r="C207" s="5">
        <v>3.7731514554000007</v>
      </c>
      <c r="D207" s="4">
        <f t="shared" si="19"/>
        <v>0</v>
      </c>
      <c r="E207" s="5">
        <v>2.9713549772999999</v>
      </c>
      <c r="F207" s="5">
        <v>2.9713549772999999</v>
      </c>
      <c r="G207" s="5">
        <f t="shared" si="20"/>
        <v>0</v>
      </c>
      <c r="H207" s="5">
        <v>4.1474527391499993</v>
      </c>
      <c r="I207" s="5">
        <v>4.1474527391499993</v>
      </c>
      <c r="J207" s="5">
        <f t="shared" si="21"/>
        <v>0</v>
      </c>
      <c r="K207" s="5">
        <v>3.4097985067000005</v>
      </c>
      <c r="L207" s="5">
        <v>3.4097985067000005</v>
      </c>
      <c r="M207" s="5">
        <f t="shared" si="22"/>
        <v>0</v>
      </c>
      <c r="N207" s="5">
        <v>4.0845288716499999</v>
      </c>
      <c r="O207" s="5">
        <v>4.0845288716499999</v>
      </c>
      <c r="P207" s="5">
        <f t="shared" si="23"/>
        <v>0</v>
      </c>
      <c r="Q207" s="5">
        <v>3.2794327912999992</v>
      </c>
      <c r="R207" s="5">
        <v>3.2662869999999997</v>
      </c>
      <c r="S207" s="5">
        <f t="shared" si="24"/>
        <v>0.40085563987997963</v>
      </c>
      <c r="T207" s="3"/>
      <c r="U207" s="1"/>
    </row>
    <row r="208" spans="1:21" x14ac:dyDescent="0.35">
      <c r="A208" s="5" t="s">
        <v>14</v>
      </c>
      <c r="B208" s="5">
        <v>1.8118415973449784</v>
      </c>
      <c r="C208" s="5">
        <v>1.8116599524820745</v>
      </c>
      <c r="D208" s="4">
        <f t="shared" si="19"/>
        <v>1.0025427342551832E-2</v>
      </c>
      <c r="E208" s="5">
        <v>1.5010169383423764</v>
      </c>
      <c r="F208" s="5">
        <v>1.4991748523583637</v>
      </c>
      <c r="G208" s="5">
        <f t="shared" si="20"/>
        <v>0.12272253143571954</v>
      </c>
      <c r="H208" s="5">
        <v>2.1621871185374308</v>
      </c>
      <c r="I208" s="5">
        <v>2.1621693044034367</v>
      </c>
      <c r="J208" s="5">
        <f t="shared" si="21"/>
        <v>8.2389418757632842E-4</v>
      </c>
      <c r="K208" s="5">
        <v>1.722203143554313</v>
      </c>
      <c r="L208" s="5">
        <v>1.7203729573654585</v>
      </c>
      <c r="M208" s="5">
        <f t="shared" si="22"/>
        <v>0.10627005273474209</v>
      </c>
      <c r="N208" s="5">
        <v>2.0983837327007362</v>
      </c>
      <c r="O208" s="5">
        <v>2.0983360824347645</v>
      </c>
      <c r="P208" s="5">
        <f t="shared" si="23"/>
        <v>2.2708080142384277E-3</v>
      </c>
      <c r="Q208" s="5">
        <v>1.6831289119685939</v>
      </c>
      <c r="R208" s="5">
        <v>1.681296623590087</v>
      </c>
      <c r="S208" s="5">
        <f t="shared" si="24"/>
        <v>0.10886203459982494</v>
      </c>
      <c r="T208" s="3"/>
      <c r="U208" s="1"/>
    </row>
    <row r="209" spans="1:21" x14ac:dyDescent="0.35">
      <c r="A209" s="5" t="s">
        <v>43</v>
      </c>
      <c r="B209" s="5"/>
      <c r="C209" s="5"/>
      <c r="D209" s="4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3"/>
      <c r="U209" s="1"/>
    </row>
    <row r="210" spans="1:21" x14ac:dyDescent="0.35">
      <c r="A210" s="5" t="s">
        <v>9</v>
      </c>
      <c r="B210" s="5">
        <v>1.2422276800000001</v>
      </c>
      <c r="C210" s="5">
        <v>1.2492100000000002</v>
      </c>
      <c r="D210" s="4">
        <f t="shared" si="19"/>
        <v>0.56208053583221529</v>
      </c>
      <c r="E210" s="5">
        <v>1.0627459907499999</v>
      </c>
      <c r="F210" s="5">
        <v>1.1028025000000001</v>
      </c>
      <c r="G210" s="5">
        <f t="shared" si="20"/>
        <v>3.7691517633232028</v>
      </c>
      <c r="H210" s="5">
        <v>1.8499233263999997</v>
      </c>
      <c r="I210" s="5">
        <v>1.8399800000000002</v>
      </c>
      <c r="J210" s="5">
        <f t="shared" si="21"/>
        <v>0.53749937946614723</v>
      </c>
      <c r="K210" s="5">
        <v>1.2819345000000002</v>
      </c>
      <c r="L210" s="5">
        <v>1.2819345000000002</v>
      </c>
      <c r="M210" s="5">
        <f t="shared" si="22"/>
        <v>0</v>
      </c>
      <c r="N210" s="5">
        <v>1.6937196000000001</v>
      </c>
      <c r="O210" s="5">
        <v>1.6832441965</v>
      </c>
      <c r="P210" s="5">
        <f t="shared" si="23"/>
        <v>0.61848510816076585</v>
      </c>
      <c r="Q210" s="5">
        <v>1.2699290130000001</v>
      </c>
      <c r="R210" s="5">
        <v>1.2699290130000001</v>
      </c>
      <c r="S210" s="5">
        <f t="shared" si="24"/>
        <v>0</v>
      </c>
      <c r="T210" s="3"/>
      <c r="U210" s="1"/>
    </row>
    <row r="211" spans="1:21" x14ac:dyDescent="0.35">
      <c r="A211" s="5" t="s">
        <v>10</v>
      </c>
      <c r="B211" s="5">
        <v>2.2802349999999998</v>
      </c>
      <c r="C211" s="5">
        <v>2.2891949999999999</v>
      </c>
      <c r="D211" s="4">
        <f t="shared" si="19"/>
        <v>0.39294195554405931</v>
      </c>
      <c r="E211" s="5">
        <v>2.0326881903</v>
      </c>
      <c r="F211" s="5">
        <v>2.0392453788999996</v>
      </c>
      <c r="G211" s="5">
        <f t="shared" si="20"/>
        <v>0.32258703677674144</v>
      </c>
      <c r="H211" s="5">
        <v>3.17136861</v>
      </c>
      <c r="I211" s="5">
        <v>3.1535562068000003</v>
      </c>
      <c r="J211" s="5">
        <f t="shared" si="21"/>
        <v>0.56166297237834395</v>
      </c>
      <c r="K211" s="5">
        <v>2.4143175000000001</v>
      </c>
      <c r="L211" s="5">
        <v>2.4068679187999997</v>
      </c>
      <c r="M211" s="5">
        <f t="shared" si="22"/>
        <v>0.30855847252900198</v>
      </c>
      <c r="N211" s="5">
        <v>2.9841359000000001</v>
      </c>
      <c r="O211" s="5">
        <v>2.9841359000000001</v>
      </c>
      <c r="P211" s="5">
        <f t="shared" si="23"/>
        <v>0</v>
      </c>
      <c r="Q211" s="5">
        <v>2.3308650000000002</v>
      </c>
      <c r="R211" s="5">
        <v>2.3263703699999998</v>
      </c>
      <c r="S211" s="5">
        <f t="shared" si="24"/>
        <v>0.1928309876376533</v>
      </c>
      <c r="T211" s="3"/>
      <c r="U211" s="1"/>
    </row>
    <row r="212" spans="1:21" x14ac:dyDescent="0.35">
      <c r="A212" s="5" t="s">
        <v>11</v>
      </c>
      <c r="B212" s="5">
        <v>3.3325100000000001</v>
      </c>
      <c r="C212" s="5">
        <v>3.3460059021999999</v>
      </c>
      <c r="D212" s="4">
        <f t="shared" si="19"/>
        <v>0.40497709534254528</v>
      </c>
      <c r="E212" s="5">
        <v>2.8121491697000005</v>
      </c>
      <c r="F212" s="5">
        <v>2.8201881411</v>
      </c>
      <c r="G212" s="5">
        <f t="shared" si="20"/>
        <v>0.28586575301967837</v>
      </c>
      <c r="H212" s="5">
        <v>4.5478968087999991</v>
      </c>
      <c r="I212" s="5">
        <v>4.5457053457999992</v>
      </c>
      <c r="J212" s="5">
        <f t="shared" si="21"/>
        <v>4.8186295602828007E-2</v>
      </c>
      <c r="K212" s="5">
        <v>3.4476438300000005</v>
      </c>
      <c r="L212" s="5">
        <v>3.4399009999999999</v>
      </c>
      <c r="M212" s="5">
        <f t="shared" si="22"/>
        <v>0.22458323370371597</v>
      </c>
      <c r="N212" s="5">
        <v>4.2734280146000003</v>
      </c>
      <c r="O212" s="5">
        <v>4.2641264999999997</v>
      </c>
      <c r="P212" s="5">
        <f t="shared" si="23"/>
        <v>0.21765932568004781</v>
      </c>
      <c r="Q212" s="5">
        <v>3.3016170000000002</v>
      </c>
      <c r="R212" s="5">
        <v>3.3016170000000002</v>
      </c>
      <c r="S212" s="5">
        <f t="shared" si="24"/>
        <v>0</v>
      </c>
      <c r="T212" s="3"/>
      <c r="U212" s="1"/>
    </row>
    <row r="213" spans="1:21" x14ac:dyDescent="0.35">
      <c r="A213" s="5" t="s">
        <v>12</v>
      </c>
      <c r="B213" s="5">
        <v>4.7650108678500001</v>
      </c>
      <c r="C213" s="5">
        <v>4.7676955428999994</v>
      </c>
      <c r="D213" s="4">
        <f t="shared" si="19"/>
        <v>5.6341425538252846E-2</v>
      </c>
      <c r="E213" s="5">
        <v>3.9885029500000004</v>
      </c>
      <c r="F213" s="5">
        <v>3.9946312423999997</v>
      </c>
      <c r="G213" s="5">
        <f t="shared" si="20"/>
        <v>0.15364893737885377</v>
      </c>
      <c r="H213" s="5">
        <v>6.3098198084500012</v>
      </c>
      <c r="I213" s="5">
        <v>6.3030715311000014</v>
      </c>
      <c r="J213" s="5">
        <f t="shared" si="21"/>
        <v>0.10694881240447875</v>
      </c>
      <c r="K213" s="5">
        <v>4.8592351900999997</v>
      </c>
      <c r="L213" s="5">
        <v>4.8576245296499998</v>
      </c>
      <c r="M213" s="5">
        <f t="shared" si="22"/>
        <v>3.314637771148439E-2</v>
      </c>
      <c r="N213" s="5">
        <v>6.0700223217499998</v>
      </c>
      <c r="O213" s="5">
        <v>6.0615174999999999</v>
      </c>
      <c r="P213" s="5">
        <f t="shared" si="23"/>
        <v>0.14011186943292711</v>
      </c>
      <c r="Q213" s="5">
        <v>4.74382718805</v>
      </c>
      <c r="R213" s="5">
        <v>4.74382718805</v>
      </c>
      <c r="S213" s="5">
        <f t="shared" si="24"/>
        <v>0</v>
      </c>
      <c r="T213" s="3"/>
      <c r="U213" s="1"/>
    </row>
    <row r="214" spans="1:21" x14ac:dyDescent="0.35">
      <c r="A214" s="5" t="s">
        <v>13</v>
      </c>
      <c r="B214" s="5">
        <v>7.6154385105500007</v>
      </c>
      <c r="C214" s="5">
        <v>7.6036300000000008</v>
      </c>
      <c r="D214" s="4">
        <f t="shared" si="19"/>
        <v>0.15506015226360276</v>
      </c>
      <c r="E214" s="5">
        <v>6.2347790170000001</v>
      </c>
      <c r="F214" s="5">
        <v>6.2347790170000001</v>
      </c>
      <c r="G214" s="5">
        <f t="shared" si="20"/>
        <v>0</v>
      </c>
      <c r="H214" s="5">
        <v>10.68463</v>
      </c>
      <c r="I214" s="5">
        <v>10.68463</v>
      </c>
      <c r="J214" s="5">
        <f t="shared" si="21"/>
        <v>0</v>
      </c>
      <c r="K214" s="5">
        <v>9.2713990656999989</v>
      </c>
      <c r="L214" s="5">
        <v>9.2713990656999989</v>
      </c>
      <c r="M214" s="5">
        <f t="shared" si="22"/>
        <v>0</v>
      </c>
      <c r="N214" s="5">
        <v>10.389654999999999</v>
      </c>
      <c r="O214" s="5">
        <v>10.389654999999999</v>
      </c>
      <c r="P214" s="5">
        <f t="shared" si="23"/>
        <v>0</v>
      </c>
      <c r="Q214" s="5">
        <v>8.5550025000499978</v>
      </c>
      <c r="R214" s="5">
        <v>8.5550025000499978</v>
      </c>
      <c r="S214" s="5">
        <f t="shared" si="24"/>
        <v>0</v>
      </c>
      <c r="T214" s="3"/>
      <c r="U214" s="1"/>
    </row>
    <row r="215" spans="1:21" x14ac:dyDescent="0.35">
      <c r="A215" s="5" t="s">
        <v>14</v>
      </c>
      <c r="B215" s="5">
        <v>3.7842156147307202</v>
      </c>
      <c r="C215" s="5">
        <v>3.7824931974307172</v>
      </c>
      <c r="D215" s="4">
        <f t="shared" si="19"/>
        <v>4.5515834068708669E-2</v>
      </c>
      <c r="E215" s="5">
        <v>3.1616742520831895</v>
      </c>
      <c r="F215" s="5">
        <v>3.1682054095184045</v>
      </c>
      <c r="G215" s="5">
        <f t="shared" si="20"/>
        <v>0.20657274957758937</v>
      </c>
      <c r="H215" s="5">
        <v>5.1655444484028701</v>
      </c>
      <c r="I215" s="5">
        <v>5.1612356062195728</v>
      </c>
      <c r="J215" s="5">
        <f t="shared" si="21"/>
        <v>8.3415063529838532E-2</v>
      </c>
      <c r="K215" s="5">
        <v>4.1231492958733771</v>
      </c>
      <c r="L215" s="5">
        <v>4.1197190757458877</v>
      </c>
      <c r="M215" s="5">
        <f t="shared" si="22"/>
        <v>8.3194177104440575E-2</v>
      </c>
      <c r="N215" s="5">
        <v>4.9139829149710668</v>
      </c>
      <c r="O215" s="5">
        <v>4.9101451011149022</v>
      </c>
      <c r="P215" s="5">
        <f t="shared" si="23"/>
        <v>7.8099861610673685E-2</v>
      </c>
      <c r="Q215" s="5">
        <v>3.9532973899240518</v>
      </c>
      <c r="R215" s="5">
        <v>3.9516269231836469</v>
      </c>
      <c r="S215" s="5">
        <f t="shared" si="24"/>
        <v>4.2255023481472059E-2</v>
      </c>
      <c r="T215" s="3"/>
      <c r="U215" s="1"/>
    </row>
    <row r="216" spans="1:21" x14ac:dyDescent="0.35">
      <c r="A216" s="3" t="s">
        <v>44</v>
      </c>
      <c r="B216" s="3"/>
      <c r="C216" s="3"/>
      <c r="D216" s="4"/>
      <c r="E216" s="3"/>
      <c r="F216" s="3"/>
      <c r="G216" s="5"/>
      <c r="H216" s="3"/>
      <c r="I216" s="3"/>
      <c r="J216" s="5"/>
      <c r="K216" s="3"/>
      <c r="L216" s="3"/>
      <c r="M216" s="5"/>
      <c r="N216" s="3"/>
      <c r="O216" s="3"/>
      <c r="P216" s="5"/>
      <c r="Q216" s="3"/>
      <c r="R216" s="3"/>
      <c r="S216" s="5"/>
      <c r="T216" s="3"/>
      <c r="U216" s="1"/>
    </row>
    <row r="217" spans="1:21" x14ac:dyDescent="0.35">
      <c r="A217" s="3" t="s">
        <v>9</v>
      </c>
      <c r="B217" s="3">
        <v>23.968706553750003</v>
      </c>
      <c r="C217" s="3">
        <v>23.968706553750003</v>
      </c>
      <c r="D217" s="4">
        <f t="shared" si="19"/>
        <v>0</v>
      </c>
      <c r="E217" s="3">
        <v>23.125890038150004</v>
      </c>
      <c r="F217" s="3">
        <v>23.125890038150004</v>
      </c>
      <c r="G217" s="5">
        <f t="shared" si="20"/>
        <v>0</v>
      </c>
      <c r="H217" s="3">
        <v>26.459120200000001</v>
      </c>
      <c r="I217" s="3">
        <v>27.012660552549995</v>
      </c>
      <c r="J217" s="5">
        <f>ABS(H217-I217)/H217*100</f>
        <v>2.092058800012536</v>
      </c>
      <c r="K217" s="3">
        <v>23.714173499999998</v>
      </c>
      <c r="L217" s="3">
        <v>23.802381499999999</v>
      </c>
      <c r="M217" s="5">
        <f t="shared" si="22"/>
        <v>0.37196320588614074</v>
      </c>
      <c r="N217" s="3">
        <v>26.256106003199999</v>
      </c>
      <c r="O217" s="3">
        <v>26.323154883250002</v>
      </c>
      <c r="P217" s="5">
        <f t="shared" si="23"/>
        <v>0.25536490461240041</v>
      </c>
      <c r="Q217" s="3">
        <v>23.714173499999998</v>
      </c>
      <c r="R217" s="3">
        <v>23.802381499999999</v>
      </c>
      <c r="S217" s="5">
        <f t="shared" si="24"/>
        <v>0.37196320588614074</v>
      </c>
      <c r="T217" s="3"/>
      <c r="U217" s="1"/>
    </row>
    <row r="218" spans="1:21" x14ac:dyDescent="0.35">
      <c r="A218" s="3" t="s">
        <v>10</v>
      </c>
      <c r="B218" s="3">
        <v>47.577993098799993</v>
      </c>
      <c r="C218" s="3">
        <v>47.785449227100003</v>
      </c>
      <c r="D218" s="4">
        <f t="shared" si="19"/>
        <v>0.43603379375251916</v>
      </c>
      <c r="E218" s="3">
        <v>46.603363199999997</v>
      </c>
      <c r="F218" s="3">
        <v>46.603363199999997</v>
      </c>
      <c r="G218" s="5">
        <f t="shared" si="20"/>
        <v>0</v>
      </c>
      <c r="H218" s="3">
        <v>50.132400499999996</v>
      </c>
      <c r="I218" s="3">
        <v>50.239731999999997</v>
      </c>
      <c r="J218" s="5">
        <f t="shared" si="21"/>
        <v>0.21409607146181003</v>
      </c>
      <c r="K218" s="3">
        <v>50.760831188600001</v>
      </c>
      <c r="L218" s="3">
        <v>51.709000948350003</v>
      </c>
      <c r="M218" s="5">
        <f t="shared" si="22"/>
        <v>1.8679161423246042</v>
      </c>
      <c r="N218" s="3">
        <v>49.515538003199993</v>
      </c>
      <c r="O218" s="3">
        <v>49.518154763600002</v>
      </c>
      <c r="P218" s="5">
        <f t="shared" si="23"/>
        <v>5.2847257760589086E-3</v>
      </c>
      <c r="Q218" s="3">
        <v>49.883694930399997</v>
      </c>
      <c r="R218" s="3">
        <v>49.912715647149994</v>
      </c>
      <c r="S218" s="5">
        <f t="shared" si="24"/>
        <v>5.8176758539014009E-2</v>
      </c>
      <c r="T218" s="3"/>
      <c r="U218" s="1"/>
    </row>
    <row r="219" spans="1:21" x14ac:dyDescent="0.35">
      <c r="A219" s="3" t="s">
        <v>11</v>
      </c>
      <c r="B219" s="3">
        <v>75.810150483599983</v>
      </c>
      <c r="C219" s="3">
        <v>75.847416337050007</v>
      </c>
      <c r="D219" s="4">
        <f t="shared" si="19"/>
        <v>4.9156812395570862E-2</v>
      </c>
      <c r="E219" s="3">
        <v>72.789752399999998</v>
      </c>
      <c r="F219" s="3">
        <v>72.789752399999998</v>
      </c>
      <c r="G219" s="5">
        <f t="shared" si="20"/>
        <v>0</v>
      </c>
      <c r="H219" s="3">
        <v>83.526705814999985</v>
      </c>
      <c r="I219" s="3">
        <v>83.526705814999985</v>
      </c>
      <c r="J219" s="5">
        <f t="shared" si="21"/>
        <v>0</v>
      </c>
      <c r="K219" s="3">
        <v>82.517954000000017</v>
      </c>
      <c r="L219" s="3">
        <v>83.063617399999998</v>
      </c>
      <c r="M219" s="5">
        <f t="shared" si="22"/>
        <v>0.66126627424618512</v>
      </c>
      <c r="N219" s="3">
        <v>81.713818000000003</v>
      </c>
      <c r="O219" s="3">
        <v>81.740288740000011</v>
      </c>
      <c r="P219" s="5">
        <f t="shared" si="23"/>
        <v>3.2394447656340954E-2</v>
      </c>
      <c r="Q219" s="3">
        <v>80.77707165755001</v>
      </c>
      <c r="R219" s="3">
        <v>80.782278796700012</v>
      </c>
      <c r="S219" s="5">
        <f t="shared" si="24"/>
        <v>6.4463083931508821E-3</v>
      </c>
      <c r="T219" s="3"/>
      <c r="U219" s="1"/>
    </row>
    <row r="220" spans="1:21" x14ac:dyDescent="0.35">
      <c r="A220" s="3" t="s">
        <v>12</v>
      </c>
      <c r="B220" s="3">
        <v>114.88297900000002</v>
      </c>
      <c r="C220" s="3">
        <v>114.88297900000002</v>
      </c>
      <c r="D220" s="4">
        <f t="shared" si="19"/>
        <v>0</v>
      </c>
      <c r="E220" s="3">
        <v>110.2772027921</v>
      </c>
      <c r="F220" s="3">
        <v>110.41957000000002</v>
      </c>
      <c r="G220" s="5">
        <f t="shared" si="20"/>
        <v>0.12909940068793757</v>
      </c>
      <c r="H220" s="3">
        <v>129.29994645324999</v>
      </c>
      <c r="I220" s="3">
        <v>129.29994645324999</v>
      </c>
      <c r="J220" s="5">
        <f t="shared" si="21"/>
        <v>0</v>
      </c>
      <c r="K220" s="3">
        <v>126.04126691750001</v>
      </c>
      <c r="L220" s="3">
        <v>126.04126691750001</v>
      </c>
      <c r="M220" s="5">
        <f t="shared" si="22"/>
        <v>0</v>
      </c>
      <c r="N220" s="3">
        <v>126.7862965923</v>
      </c>
      <c r="O220" s="3">
        <v>126.7862965923</v>
      </c>
      <c r="P220" s="5">
        <f t="shared" si="23"/>
        <v>0</v>
      </c>
      <c r="Q220" s="3">
        <v>122.06502700669999</v>
      </c>
      <c r="R220" s="3">
        <v>122.06502700669999</v>
      </c>
      <c r="S220" s="5">
        <f t="shared" si="24"/>
        <v>0</v>
      </c>
      <c r="T220" s="3"/>
      <c r="U220" s="1"/>
    </row>
    <row r="221" spans="1:21" x14ac:dyDescent="0.35">
      <c r="A221" s="3" t="s">
        <v>13</v>
      </c>
      <c r="B221" s="3">
        <v>176.37326040580001</v>
      </c>
      <c r="C221" s="3">
        <v>176.37326040580001</v>
      </c>
      <c r="D221" s="4">
        <f t="shared" si="19"/>
        <v>0</v>
      </c>
      <c r="E221" s="3">
        <v>169.34960728614999</v>
      </c>
      <c r="F221" s="3">
        <v>171.96559148209997</v>
      </c>
      <c r="G221" s="5">
        <f t="shared" si="20"/>
        <v>1.5447240993773015</v>
      </c>
      <c r="H221" s="3">
        <v>218.29916665075007</v>
      </c>
      <c r="I221" s="3">
        <v>221.559787196</v>
      </c>
      <c r="J221" s="5">
        <f t="shared" si="21"/>
        <v>1.49364772906646</v>
      </c>
      <c r="K221" s="3">
        <v>208.75331639410001</v>
      </c>
      <c r="L221" s="3">
        <v>208.75331639410001</v>
      </c>
      <c r="M221" s="5">
        <f t="shared" si="22"/>
        <v>0</v>
      </c>
      <c r="N221" s="3">
        <v>210.32394820280001</v>
      </c>
      <c r="O221" s="3">
        <v>210.32394820280001</v>
      </c>
      <c r="P221" s="5">
        <f t="shared" si="23"/>
        <v>0</v>
      </c>
      <c r="Q221" s="3">
        <v>204.49075802929997</v>
      </c>
      <c r="R221" s="3">
        <v>204.49075802929997</v>
      </c>
      <c r="S221" s="5">
        <f t="shared" si="24"/>
        <v>0</v>
      </c>
      <c r="T221" s="3"/>
      <c r="U221" s="1"/>
    </row>
    <row r="222" spans="1:21" x14ac:dyDescent="0.35">
      <c r="A222" s="3" t="s">
        <v>14</v>
      </c>
      <c r="B222" s="3">
        <v>85.947984322210075</v>
      </c>
      <c r="C222" s="3">
        <v>86.022314183512677</v>
      </c>
      <c r="D222" s="4">
        <f t="shared" si="19"/>
        <v>8.6482378718675229E-2</v>
      </c>
      <c r="E222" s="3">
        <v>83.903085676155385</v>
      </c>
      <c r="F222" s="3">
        <v>83.965148924086122</v>
      </c>
      <c r="G222" s="5">
        <f t="shared" si="20"/>
        <v>7.3970161443508597E-2</v>
      </c>
      <c r="H222" s="3">
        <v>97.700289521394865</v>
      </c>
      <c r="I222" s="3">
        <v>97.820717772750527</v>
      </c>
      <c r="J222" s="5">
        <f t="shared" si="21"/>
        <v>0.12326294215258195</v>
      </c>
      <c r="K222" s="3">
        <v>95.049731909841555</v>
      </c>
      <c r="L222" s="3">
        <v>95.131758515067588</v>
      </c>
      <c r="M222" s="5">
        <f t="shared" si="22"/>
        <v>8.629861818425659E-2</v>
      </c>
      <c r="N222" s="3">
        <v>95.560011373862025</v>
      </c>
      <c r="O222" s="3">
        <v>95.672044389117659</v>
      </c>
      <c r="P222" s="5">
        <f t="shared" si="23"/>
        <v>0.11723838627155836</v>
      </c>
      <c r="Q222" s="3">
        <v>93.080591764226085</v>
      </c>
      <c r="R222" s="3">
        <v>93.159091689994739</v>
      </c>
      <c r="S222" s="5">
        <f t="shared" si="24"/>
        <v>8.4335439086479572E-2</v>
      </c>
      <c r="T222" s="3"/>
      <c r="U222" s="1"/>
    </row>
    <row r="223" spans="1:21" x14ac:dyDescent="0.35">
      <c r="A223" s="3" t="s">
        <v>45</v>
      </c>
      <c r="B223" s="3"/>
      <c r="C223" s="3"/>
      <c r="D223" s="4"/>
      <c r="E223" s="3"/>
      <c r="F223" s="3"/>
      <c r="G223" s="5"/>
      <c r="H223" s="3"/>
      <c r="I223" s="3"/>
      <c r="J223" s="5"/>
      <c r="K223" s="3"/>
      <c r="L223" s="3"/>
      <c r="M223" s="5"/>
      <c r="N223" s="3"/>
      <c r="O223" s="3"/>
      <c r="P223" s="5"/>
      <c r="Q223" s="3"/>
      <c r="R223" s="3"/>
      <c r="S223" s="5"/>
      <c r="T223" s="3"/>
      <c r="U223" s="1"/>
    </row>
    <row r="224" spans="1:21" x14ac:dyDescent="0.35">
      <c r="A224" s="5" t="s">
        <v>9</v>
      </c>
      <c r="B224" s="5">
        <v>0.74256210509999998</v>
      </c>
      <c r="C224" s="5">
        <v>0.74193315790000003</v>
      </c>
      <c r="D224" s="4">
        <f t="shared" si="19"/>
        <v>8.4699609053609362E-2</v>
      </c>
      <c r="E224" s="5">
        <v>0.59313561300000006</v>
      </c>
      <c r="F224" s="5">
        <v>0.59313561300000006</v>
      </c>
      <c r="G224" s="5">
        <f t="shared" si="20"/>
        <v>0</v>
      </c>
      <c r="H224" s="5">
        <v>1.1311159600000003</v>
      </c>
      <c r="I224" s="5">
        <v>1.1195276587</v>
      </c>
      <c r="J224" s="5">
        <f t="shared" si="21"/>
        <v>1.0245016169695114</v>
      </c>
      <c r="K224" s="5">
        <v>0.69505939375000003</v>
      </c>
      <c r="L224" s="5">
        <v>0.69505939375000003</v>
      </c>
      <c r="M224" s="5">
        <f t="shared" si="22"/>
        <v>0</v>
      </c>
      <c r="N224" s="5">
        <v>1.0379615387500001</v>
      </c>
      <c r="O224" s="5">
        <v>1.0377085414999998</v>
      </c>
      <c r="P224" s="5">
        <f t="shared" si="23"/>
        <v>2.4374433979986936E-2</v>
      </c>
      <c r="Q224" s="5">
        <v>0.66263057175000006</v>
      </c>
      <c r="R224" s="5">
        <v>0.66263057175000006</v>
      </c>
      <c r="S224" s="5">
        <f t="shared" si="24"/>
        <v>0</v>
      </c>
      <c r="T224" s="3"/>
      <c r="U224" s="1"/>
    </row>
    <row r="225" spans="1:21" x14ac:dyDescent="0.35">
      <c r="A225" s="5" t="s">
        <v>10</v>
      </c>
      <c r="B225" s="5">
        <v>1.5422994892000002</v>
      </c>
      <c r="C225" s="5">
        <v>1.53244216515</v>
      </c>
      <c r="D225" s="4">
        <f t="shared" si="19"/>
        <v>0.63913164200768968</v>
      </c>
      <c r="E225" s="5">
        <v>1.3847905673500001</v>
      </c>
      <c r="F225" s="5">
        <v>1.3749791327500001</v>
      </c>
      <c r="G225" s="5">
        <f t="shared" si="20"/>
        <v>0.70851396820066603</v>
      </c>
      <c r="H225" s="5">
        <v>2.3864399000000001</v>
      </c>
      <c r="I225" s="5">
        <v>2.3815701101499998</v>
      </c>
      <c r="J225" s="5">
        <f t="shared" si="21"/>
        <v>0.20406086279400143</v>
      </c>
      <c r="K225" s="5">
        <v>1.7060249999999999</v>
      </c>
      <c r="L225" s="5">
        <v>1.7055990880000003</v>
      </c>
      <c r="M225" s="5">
        <f t="shared" si="22"/>
        <v>2.4965167567863294E-2</v>
      </c>
      <c r="N225" s="5">
        <v>2.2036183999999999</v>
      </c>
      <c r="O225" s="5">
        <v>2.2008955013499998</v>
      </c>
      <c r="P225" s="5">
        <f t="shared" si="23"/>
        <v>0.12356488991016246</v>
      </c>
      <c r="Q225" s="5">
        <v>1.65067589</v>
      </c>
      <c r="R225" s="5">
        <v>1.6488657500000001</v>
      </c>
      <c r="S225" s="5">
        <f t="shared" si="24"/>
        <v>0.10966053426756626</v>
      </c>
      <c r="T225" s="3"/>
      <c r="U225" s="1"/>
    </row>
    <row r="226" spans="1:21" x14ac:dyDescent="0.35">
      <c r="A226" s="5" t="s">
        <v>11</v>
      </c>
      <c r="B226" s="5">
        <v>2.4496142799999996</v>
      </c>
      <c r="C226" s="5">
        <v>2.4418470282000007</v>
      </c>
      <c r="D226" s="4">
        <f t="shared" si="19"/>
        <v>0.31708060584946185</v>
      </c>
      <c r="E226" s="5">
        <v>2.0960168842999995</v>
      </c>
      <c r="F226" s="5">
        <v>2.0941578000000001</v>
      </c>
      <c r="G226" s="5">
        <f t="shared" si="20"/>
        <v>8.8696055548252578E-2</v>
      </c>
      <c r="H226" s="5">
        <v>3.4727484500000001</v>
      </c>
      <c r="I226" s="5">
        <v>3.4727484500000001</v>
      </c>
      <c r="J226" s="5">
        <f t="shared" si="21"/>
        <v>0</v>
      </c>
      <c r="K226" s="5">
        <v>2.6172405914999999</v>
      </c>
      <c r="L226" s="5">
        <v>2.6172405914999999</v>
      </c>
      <c r="M226" s="5">
        <f t="shared" si="22"/>
        <v>0</v>
      </c>
      <c r="N226" s="5">
        <v>3.2977882125000004</v>
      </c>
      <c r="O226" s="5">
        <v>3.308326947999999</v>
      </c>
      <c r="P226" s="5">
        <f t="shared" si="23"/>
        <v>0.31956980924525086</v>
      </c>
      <c r="Q226" s="5">
        <v>2.4997511125000003</v>
      </c>
      <c r="R226" s="5">
        <v>2.4990250000000001</v>
      </c>
      <c r="S226" s="5">
        <f t="shared" si="24"/>
        <v>2.9047391813100305E-2</v>
      </c>
      <c r="T226" s="3"/>
      <c r="U226" s="1"/>
    </row>
    <row r="227" spans="1:21" x14ac:dyDescent="0.35">
      <c r="A227" s="5" t="s">
        <v>12</v>
      </c>
      <c r="B227" s="5">
        <v>3.5814052268999998</v>
      </c>
      <c r="C227" s="5">
        <v>3.5913414391999998</v>
      </c>
      <c r="D227" s="4">
        <f t="shared" si="19"/>
        <v>0.27743892886984411</v>
      </c>
      <c r="E227" s="5">
        <v>2.8577900000000001</v>
      </c>
      <c r="F227" s="5">
        <v>2.8577900000000001</v>
      </c>
      <c r="G227" s="5">
        <f t="shared" si="20"/>
        <v>0</v>
      </c>
      <c r="H227" s="5">
        <v>4.8469599148000002</v>
      </c>
      <c r="I227" s="5">
        <v>4.8469599148000002</v>
      </c>
      <c r="J227" s="5">
        <f t="shared" si="21"/>
        <v>0</v>
      </c>
      <c r="K227" s="5">
        <v>3.7377180000000001</v>
      </c>
      <c r="L227" s="5">
        <v>3.7213316967000001</v>
      </c>
      <c r="M227" s="5">
        <f t="shared" si="22"/>
        <v>0.4384039486124961</v>
      </c>
      <c r="N227" s="5">
        <v>4.6567249999999998</v>
      </c>
      <c r="O227" s="5">
        <v>4.65507030815</v>
      </c>
      <c r="P227" s="5">
        <f t="shared" si="23"/>
        <v>3.5533381292641907E-2</v>
      </c>
      <c r="Q227" s="5">
        <v>3.5601817569499996</v>
      </c>
      <c r="R227" s="5">
        <v>3.5519568838000004</v>
      </c>
      <c r="S227" s="5">
        <f t="shared" si="24"/>
        <v>0.23102396763713079</v>
      </c>
      <c r="T227" s="3"/>
      <c r="U227" s="1"/>
    </row>
    <row r="228" spans="1:21" x14ac:dyDescent="0.35">
      <c r="A228" s="5" t="s">
        <v>13</v>
      </c>
      <c r="B228" s="5">
        <v>5.9317400000000013</v>
      </c>
      <c r="C228" s="5">
        <v>5.9317400000000013</v>
      </c>
      <c r="D228" s="4">
        <f t="shared" si="19"/>
        <v>0</v>
      </c>
      <c r="E228" s="5">
        <v>4.4263709999999996</v>
      </c>
      <c r="F228" s="5">
        <v>4.4263709999999996</v>
      </c>
      <c r="G228" s="5">
        <f t="shared" si="20"/>
        <v>0</v>
      </c>
      <c r="H228" s="5">
        <v>7.6688419211500012</v>
      </c>
      <c r="I228" s="5">
        <v>7.6688419211500012</v>
      </c>
      <c r="J228" s="5">
        <f t="shared" si="21"/>
        <v>0</v>
      </c>
      <c r="K228" s="5">
        <v>6.4888389999999996</v>
      </c>
      <c r="L228" s="5">
        <v>6.4888389999999996</v>
      </c>
      <c r="M228" s="5">
        <f t="shared" si="22"/>
        <v>0</v>
      </c>
      <c r="N228" s="5">
        <v>7.5168968506500011</v>
      </c>
      <c r="O228" s="5">
        <v>7.5168968506500011</v>
      </c>
      <c r="P228" s="5">
        <f t="shared" si="23"/>
        <v>0</v>
      </c>
      <c r="Q228" s="5">
        <v>6.1139164990000001</v>
      </c>
      <c r="R228" s="5">
        <v>5.9600979716499998</v>
      </c>
      <c r="S228" s="5">
        <f t="shared" si="24"/>
        <v>2.5158755010010214</v>
      </c>
      <c r="T228" s="3"/>
      <c r="U228" s="1"/>
    </row>
    <row r="229" spans="1:21" x14ac:dyDescent="0.35">
      <c r="A229" s="5" t="s">
        <v>14</v>
      </c>
      <c r="B229" s="5">
        <v>2.7525251817691836</v>
      </c>
      <c r="C229" s="5">
        <v>2.7476388826734555</v>
      </c>
      <c r="D229" s="4">
        <f t="shared" si="19"/>
        <v>0.17752059556408728</v>
      </c>
      <c r="E229" s="5">
        <v>2.2248591702064346</v>
      </c>
      <c r="F229" s="5">
        <v>2.2227516551015425</v>
      </c>
      <c r="G229" s="5">
        <f t="shared" si="20"/>
        <v>9.4725775595792344E-2</v>
      </c>
      <c r="H229" s="5">
        <v>3.860452798366115</v>
      </c>
      <c r="I229" s="5">
        <v>3.8594506376375626</v>
      </c>
      <c r="J229" s="5">
        <f t="shared" si="21"/>
        <v>2.5959667968911988E-2</v>
      </c>
      <c r="K229" s="5">
        <v>3.0218987055972022</v>
      </c>
      <c r="L229" s="5">
        <v>3.0191975734632814</v>
      </c>
      <c r="M229" s="5">
        <f t="shared" si="22"/>
        <v>8.9385263937460394E-2</v>
      </c>
      <c r="N229" s="5">
        <v>3.6586818924322695</v>
      </c>
      <c r="O229" s="5">
        <v>3.6569723695029928</v>
      </c>
      <c r="P229" s="5">
        <f t="shared" si="23"/>
        <v>4.6725104273557097E-2</v>
      </c>
      <c r="Q229" s="5">
        <v>2.8810955874326165</v>
      </c>
      <c r="R229" s="5">
        <v>2.878499322278278</v>
      </c>
      <c r="S229" s="5">
        <f t="shared" si="24"/>
        <v>9.0113815232770386E-2</v>
      </c>
      <c r="T229" s="3"/>
      <c r="U229" s="1"/>
    </row>
    <row r="230" spans="1:21" x14ac:dyDescent="0.35">
      <c r="A230" s="5" t="s">
        <v>46</v>
      </c>
      <c r="B230" s="5"/>
      <c r="C230" s="5"/>
      <c r="D230" s="4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3"/>
      <c r="U230" s="1"/>
    </row>
    <row r="231" spans="1:21" x14ac:dyDescent="0.35">
      <c r="A231" s="5" t="s">
        <v>9</v>
      </c>
      <c r="B231" s="5">
        <v>5.2620130873500006</v>
      </c>
      <c r="C231" s="5">
        <v>5.2482270298999998</v>
      </c>
      <c r="D231" s="4">
        <f t="shared" si="19"/>
        <v>0.26199207833866528</v>
      </c>
      <c r="E231" s="5">
        <v>4.8943387543500005</v>
      </c>
      <c r="F231" s="5">
        <v>4.8943387543500005</v>
      </c>
      <c r="G231" s="5">
        <f t="shared" si="20"/>
        <v>0</v>
      </c>
      <c r="H231" s="5">
        <v>6.0027229999999996</v>
      </c>
      <c r="I231" s="5">
        <v>6.0027229999999996</v>
      </c>
      <c r="J231" s="5">
        <f t="shared" si="21"/>
        <v>0</v>
      </c>
      <c r="K231" s="5">
        <v>4.8885163588999996</v>
      </c>
      <c r="L231" s="5">
        <v>4.8885163588999996</v>
      </c>
      <c r="M231" s="5">
        <f t="shared" si="22"/>
        <v>0</v>
      </c>
      <c r="N231" s="5">
        <v>5.7733003998000001</v>
      </c>
      <c r="O231" s="5">
        <v>5.7101664999999997</v>
      </c>
      <c r="P231" s="5">
        <f t="shared" si="23"/>
        <v>1.0935495371449491</v>
      </c>
      <c r="Q231" s="5">
        <v>4.8885163588999996</v>
      </c>
      <c r="R231" s="5">
        <v>4.8885163588999996</v>
      </c>
      <c r="S231" s="5">
        <f t="shared" si="24"/>
        <v>0</v>
      </c>
      <c r="T231" s="3"/>
      <c r="U231" s="1"/>
    </row>
    <row r="232" spans="1:21" x14ac:dyDescent="0.35">
      <c r="A232" s="5" t="s">
        <v>10</v>
      </c>
      <c r="B232" s="5">
        <v>8.5020493757000004</v>
      </c>
      <c r="C232" s="5">
        <v>8.4644038201166651</v>
      </c>
      <c r="D232" s="4">
        <f t="shared" si="19"/>
        <v>0.44278213310465264</v>
      </c>
      <c r="E232" s="5">
        <v>7.4620695993500004</v>
      </c>
      <c r="F232" s="5">
        <v>7.4620695993500004</v>
      </c>
      <c r="G232" s="5">
        <f t="shared" si="20"/>
        <v>0</v>
      </c>
      <c r="H232" s="5">
        <v>10.249929</v>
      </c>
      <c r="I232" s="5">
        <v>10.249929</v>
      </c>
      <c r="J232" s="5">
        <f t="shared" si="21"/>
        <v>0</v>
      </c>
      <c r="K232" s="5">
        <v>7.948641215105555</v>
      </c>
      <c r="L232" s="5">
        <v>7.948641215105555</v>
      </c>
      <c r="M232" s="5">
        <f t="shared" si="22"/>
        <v>0</v>
      </c>
      <c r="N232" s="5">
        <v>9.9873001046500001</v>
      </c>
      <c r="O232" s="5">
        <v>9.9985286799999997</v>
      </c>
      <c r="P232" s="5">
        <f t="shared" si="23"/>
        <v>0.11242853656486934</v>
      </c>
      <c r="Q232" s="5">
        <v>7.8157869186000006</v>
      </c>
      <c r="R232" s="5">
        <v>7.8157869186000006</v>
      </c>
      <c r="S232" s="5">
        <f t="shared" si="24"/>
        <v>0</v>
      </c>
      <c r="T232" s="3"/>
      <c r="U232" s="1"/>
    </row>
    <row r="233" spans="1:21" x14ac:dyDescent="0.35">
      <c r="A233" s="5" t="s">
        <v>11</v>
      </c>
      <c r="B233" s="5">
        <v>11.571943618300001</v>
      </c>
      <c r="C233" s="5">
        <v>11.557529934949997</v>
      </c>
      <c r="D233" s="4">
        <f t="shared" si="19"/>
        <v>0.12455715155066537</v>
      </c>
      <c r="E233" s="5">
        <v>9.8192769068499999</v>
      </c>
      <c r="F233" s="5">
        <v>9.8192769068499999</v>
      </c>
      <c r="G233" s="5">
        <f t="shared" si="20"/>
        <v>0</v>
      </c>
      <c r="H233" s="5">
        <v>13.800716500000004</v>
      </c>
      <c r="I233" s="5">
        <v>13.751544180549999</v>
      </c>
      <c r="J233" s="5">
        <f t="shared" si="21"/>
        <v>0.35630265609763562</v>
      </c>
      <c r="K233" s="5">
        <v>10.792404188950002</v>
      </c>
      <c r="L233" s="5">
        <v>10.792404188950002</v>
      </c>
      <c r="M233" s="5">
        <f t="shared" si="22"/>
        <v>0</v>
      </c>
      <c r="N233" s="5">
        <v>13.3560955</v>
      </c>
      <c r="O233" s="5">
        <v>13.352433868049999</v>
      </c>
      <c r="P233" s="5">
        <f t="shared" si="23"/>
        <v>2.7415437019006863E-2</v>
      </c>
      <c r="Q233" s="5">
        <v>10.621015999999999</v>
      </c>
      <c r="R233" s="5">
        <v>10.616182500000001</v>
      </c>
      <c r="S233" s="5">
        <f t="shared" si="24"/>
        <v>4.5508828910514602E-2</v>
      </c>
      <c r="T233" s="3"/>
      <c r="U233" s="1"/>
    </row>
    <row r="234" spans="1:21" x14ac:dyDescent="0.35">
      <c r="A234" s="5" t="s">
        <v>12</v>
      </c>
      <c r="B234" s="5">
        <v>15.9989143498</v>
      </c>
      <c r="C234" s="5">
        <v>15.9989143498</v>
      </c>
      <c r="D234" s="4">
        <f t="shared" si="19"/>
        <v>0</v>
      </c>
      <c r="E234" s="5">
        <v>13.164267619749998</v>
      </c>
      <c r="F234" s="5">
        <v>13.164267619749998</v>
      </c>
      <c r="G234" s="5">
        <f t="shared" si="20"/>
        <v>0</v>
      </c>
      <c r="H234" s="5">
        <v>18.501511050000001</v>
      </c>
      <c r="I234" s="5">
        <v>18.501511050000001</v>
      </c>
      <c r="J234" s="5">
        <f t="shared" si="21"/>
        <v>0</v>
      </c>
      <c r="K234" s="5">
        <v>14.39286775085</v>
      </c>
      <c r="L234" s="5">
        <v>14.343147036400001</v>
      </c>
      <c r="M234" s="5">
        <f t="shared" si="22"/>
        <v>0.34545384082377972</v>
      </c>
      <c r="N234" s="5">
        <v>18.124864554649996</v>
      </c>
      <c r="O234" s="5">
        <v>18.124864554649996</v>
      </c>
      <c r="P234" s="5">
        <f t="shared" si="23"/>
        <v>0</v>
      </c>
      <c r="Q234" s="5">
        <v>14.144819056800003</v>
      </c>
      <c r="R234" s="5">
        <v>14.067063260657694</v>
      </c>
      <c r="S234" s="5">
        <f t="shared" si="24"/>
        <v>0.54971220084239081</v>
      </c>
      <c r="T234" s="3"/>
      <c r="U234" s="1"/>
    </row>
    <row r="235" spans="1:21" x14ac:dyDescent="0.35">
      <c r="A235" s="5" t="s">
        <v>13</v>
      </c>
      <c r="B235" s="5">
        <v>25.029895121999999</v>
      </c>
      <c r="C235" s="5">
        <v>25.029895121999999</v>
      </c>
      <c r="D235" s="4">
        <f t="shared" si="19"/>
        <v>0</v>
      </c>
      <c r="E235" s="5">
        <v>19.094422160292595</v>
      </c>
      <c r="F235" s="5">
        <v>18.931507222544447</v>
      </c>
      <c r="G235" s="5">
        <f t="shared" si="20"/>
        <v>0.85320695426402904</v>
      </c>
      <c r="H235" s="5">
        <v>27.86013672</v>
      </c>
      <c r="I235" s="5">
        <v>27.86013672</v>
      </c>
      <c r="J235" s="5">
        <f t="shared" si="21"/>
        <v>0</v>
      </c>
      <c r="K235" s="5">
        <v>22.172008820399999</v>
      </c>
      <c r="L235" s="5">
        <v>21.710503826050001</v>
      </c>
      <c r="M235" s="5">
        <f t="shared" si="22"/>
        <v>2.0814757836708804</v>
      </c>
      <c r="N235" s="5">
        <v>27.1232078257</v>
      </c>
      <c r="O235" s="5">
        <v>27.1232078257</v>
      </c>
      <c r="P235" s="5">
        <f t="shared" si="23"/>
        <v>0</v>
      </c>
      <c r="Q235" s="5">
        <v>21.145942170150001</v>
      </c>
      <c r="R235" s="5">
        <v>21.114224998800001</v>
      </c>
      <c r="S235" s="5">
        <f t="shared" si="24"/>
        <v>0.14999176246103643</v>
      </c>
      <c r="T235" s="3"/>
      <c r="U235" s="1"/>
    </row>
    <row r="236" spans="1:21" x14ac:dyDescent="0.35">
      <c r="A236" s="5" t="s">
        <v>14</v>
      </c>
      <c r="B236" s="5">
        <v>12.981458294434065</v>
      </c>
      <c r="C236" s="5">
        <v>12.976672687092188</v>
      </c>
      <c r="D236" s="4">
        <f t="shared" si="19"/>
        <v>3.686494408666139E-2</v>
      </c>
      <c r="E236" s="5">
        <v>10.648995762958426</v>
      </c>
      <c r="F236" s="5">
        <v>10.633401035839793</v>
      </c>
      <c r="G236" s="5">
        <f t="shared" si="20"/>
        <v>0.1464431714103851</v>
      </c>
      <c r="H236" s="5">
        <v>15.01763329095472</v>
      </c>
      <c r="I236" s="5">
        <v>15.018074542592268</v>
      </c>
      <c r="J236" s="5">
        <f t="shared" si="21"/>
        <v>2.9382235469437145E-3</v>
      </c>
      <c r="K236" s="5">
        <v>11.801623648851869</v>
      </c>
      <c r="L236" s="5">
        <v>11.780552327531248</v>
      </c>
      <c r="M236" s="5">
        <f t="shared" si="22"/>
        <v>0.17854595221455635</v>
      </c>
      <c r="N236" s="5">
        <v>14.646814053728972</v>
      </c>
      <c r="O236" s="5">
        <v>14.646303412791903</v>
      </c>
      <c r="P236" s="5">
        <f t="shared" si="23"/>
        <v>3.4863618476741643E-3</v>
      </c>
      <c r="Q236" s="5">
        <v>11.59800313417106</v>
      </c>
      <c r="R236" s="5">
        <v>11.577899295022048</v>
      </c>
      <c r="S236" s="5">
        <f t="shared" si="24"/>
        <v>0.17333879734676527</v>
      </c>
      <c r="T236" s="3"/>
      <c r="U236" s="1"/>
    </row>
    <row r="237" spans="1:21" x14ac:dyDescent="0.35">
      <c r="A237" s="6" t="s">
        <v>47</v>
      </c>
    </row>
  </sheetData>
  <conditionalFormatting sqref="D1:D1048576 G1:G1048576 J1:J1048576 M1:M1048576 P1:P1048576 S1:S1048576">
    <cfRule type="cellIs" dxfId="0" priority="1" operator="greaterThan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ageningen University and Resear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, Liangzi</dc:creator>
  <cp:lastModifiedBy>Zhang, Liangzi</cp:lastModifiedBy>
  <dcterms:created xsi:type="dcterms:W3CDTF">2018-03-01T10:50:15Z</dcterms:created>
  <dcterms:modified xsi:type="dcterms:W3CDTF">2018-12-19T14:08:48Z</dcterms:modified>
</cp:coreProperties>
</file>